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!Paper\!own\2024_Ribosome_quantification\Revision\"/>
    </mc:Choice>
  </mc:AlternateContent>
  <bookViews>
    <workbookView xWindow="-105" yWindow="-105" windowWidth="19425" windowHeight="1162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13" i="1" l="1"/>
  <c r="F113" i="1" s="1"/>
  <c r="J113" i="1" s="1"/>
  <c r="D112" i="1"/>
  <c r="F112" i="1" s="1"/>
  <c r="J112" i="1" s="1"/>
  <c r="D111" i="1"/>
  <c r="F111" i="1" s="1"/>
  <c r="J111" i="1" s="1"/>
  <c r="D110" i="1"/>
  <c r="F110" i="1" s="1"/>
  <c r="J110" i="1" s="1"/>
  <c r="D109" i="1"/>
  <c r="F109" i="1" s="1"/>
  <c r="D107" i="1"/>
  <c r="F107" i="1" s="1"/>
  <c r="J107" i="1" s="1"/>
  <c r="D106" i="1"/>
  <c r="F106" i="1" s="1"/>
  <c r="J106" i="1" s="1"/>
  <c r="D105" i="1"/>
  <c r="F105" i="1" s="1"/>
  <c r="J105" i="1" s="1"/>
  <c r="D104" i="1"/>
  <c r="F104" i="1" s="1"/>
  <c r="D103" i="1"/>
  <c r="F103" i="1" s="1"/>
  <c r="J103" i="1" s="1"/>
  <c r="D101" i="1"/>
  <c r="F101" i="1" s="1"/>
  <c r="J101" i="1" s="1"/>
  <c r="D100" i="1"/>
  <c r="F100" i="1" s="1"/>
  <c r="J100" i="1" s="1"/>
  <c r="D99" i="1"/>
  <c r="F99" i="1" s="1"/>
  <c r="D98" i="1"/>
  <c r="F98" i="1" s="1"/>
  <c r="J98" i="1" s="1"/>
  <c r="D97" i="1"/>
  <c r="F97" i="1" s="1"/>
  <c r="J97" i="1" s="1"/>
  <c r="D95" i="1"/>
  <c r="F95" i="1" s="1"/>
  <c r="J95" i="1" s="1"/>
  <c r="D94" i="1"/>
  <c r="F94" i="1" s="1"/>
  <c r="J94" i="1" s="1"/>
  <c r="D93" i="1"/>
  <c r="F93" i="1" s="1"/>
  <c r="J93" i="1" s="1"/>
  <c r="D92" i="1"/>
  <c r="F92" i="1" s="1"/>
  <c r="J92" i="1" s="1"/>
  <c r="D91" i="1"/>
  <c r="F91" i="1" s="1"/>
  <c r="D89" i="1"/>
  <c r="F89" i="1" s="1"/>
  <c r="J89" i="1" s="1"/>
  <c r="D88" i="1"/>
  <c r="F88" i="1" s="1"/>
  <c r="J88" i="1" s="1"/>
  <c r="D87" i="1"/>
  <c r="F87" i="1" s="1"/>
  <c r="J87" i="1" s="1"/>
  <c r="D86" i="1"/>
  <c r="F86" i="1" s="1"/>
  <c r="J86" i="1" s="1"/>
  <c r="D85" i="1"/>
  <c r="F85" i="1" s="1"/>
  <c r="D83" i="1"/>
  <c r="F83" i="1" s="1"/>
  <c r="J83" i="1" s="1"/>
  <c r="D82" i="1"/>
  <c r="F82" i="1" s="1"/>
  <c r="J82" i="1" s="1"/>
  <c r="D81" i="1"/>
  <c r="F81" i="1" s="1"/>
  <c r="J81" i="1" s="1"/>
  <c r="D80" i="1"/>
  <c r="F80" i="1" s="1"/>
  <c r="J80" i="1" s="1"/>
  <c r="D79" i="1"/>
  <c r="F79" i="1" s="1"/>
  <c r="D75" i="1"/>
  <c r="F75" i="1" s="1"/>
  <c r="J75" i="1" s="1"/>
  <c r="D74" i="1"/>
  <c r="F74" i="1" s="1"/>
  <c r="J74" i="1" s="1"/>
  <c r="D73" i="1"/>
  <c r="F73" i="1" s="1"/>
  <c r="J73" i="1" s="1"/>
  <c r="D72" i="1"/>
  <c r="F72" i="1" s="1"/>
  <c r="J72" i="1" s="1"/>
  <c r="D71" i="1"/>
  <c r="F71" i="1" s="1"/>
  <c r="D69" i="1"/>
  <c r="F69" i="1" s="1"/>
  <c r="J69" i="1" s="1"/>
  <c r="D68" i="1"/>
  <c r="F68" i="1" s="1"/>
  <c r="J68" i="1" s="1"/>
  <c r="D67" i="1"/>
  <c r="F67" i="1" s="1"/>
  <c r="J67" i="1" s="1"/>
  <c r="D66" i="1"/>
  <c r="F66" i="1" s="1"/>
  <c r="J66" i="1" s="1"/>
  <c r="D65" i="1"/>
  <c r="F65" i="1" s="1"/>
  <c r="D63" i="1"/>
  <c r="F63" i="1" s="1"/>
  <c r="J63" i="1" s="1"/>
  <c r="D62" i="1"/>
  <c r="F62" i="1" s="1"/>
  <c r="J62" i="1" s="1"/>
  <c r="D61" i="1"/>
  <c r="F61" i="1" s="1"/>
  <c r="J61" i="1" s="1"/>
  <c r="D60" i="1"/>
  <c r="F60" i="1" s="1"/>
  <c r="D59" i="1"/>
  <c r="F59" i="1" s="1"/>
  <c r="D57" i="1"/>
  <c r="F57" i="1" s="1"/>
  <c r="J57" i="1" s="1"/>
  <c r="D56" i="1"/>
  <c r="F56" i="1" s="1"/>
  <c r="J56" i="1" s="1"/>
  <c r="D55" i="1"/>
  <c r="F55" i="1" s="1"/>
  <c r="J55" i="1" s="1"/>
  <c r="D54" i="1"/>
  <c r="F54" i="1" s="1"/>
  <c r="J54" i="1" s="1"/>
  <c r="D53" i="1"/>
  <c r="F53" i="1" s="1"/>
  <c r="D51" i="1"/>
  <c r="F51" i="1" s="1"/>
  <c r="J51" i="1" s="1"/>
  <c r="D50" i="1"/>
  <c r="F50" i="1" s="1"/>
  <c r="J50" i="1" s="1"/>
  <c r="D49" i="1"/>
  <c r="F49" i="1" s="1"/>
  <c r="J49" i="1" s="1"/>
  <c r="D48" i="1"/>
  <c r="F48" i="1" s="1"/>
  <c r="J48" i="1" s="1"/>
  <c r="D47" i="1"/>
  <c r="F47" i="1" s="1"/>
  <c r="D45" i="1"/>
  <c r="F45" i="1" s="1"/>
  <c r="J45" i="1" s="1"/>
  <c r="D44" i="1"/>
  <c r="F44" i="1" s="1"/>
  <c r="J44" i="1" s="1"/>
  <c r="D43" i="1"/>
  <c r="F43" i="1" s="1"/>
  <c r="J43" i="1" s="1"/>
  <c r="D42" i="1"/>
  <c r="F42" i="1" s="1"/>
  <c r="D41" i="1"/>
  <c r="F41" i="1" s="1"/>
  <c r="J41" i="1" s="1"/>
  <c r="D37" i="1"/>
  <c r="F37" i="1" s="1"/>
  <c r="J37" i="1" s="1"/>
  <c r="D36" i="1"/>
  <c r="F36" i="1" s="1"/>
  <c r="J36" i="1" s="1"/>
  <c r="D35" i="1"/>
  <c r="F35" i="1" s="1"/>
  <c r="J35" i="1" s="1"/>
  <c r="D34" i="1"/>
  <c r="F34" i="1" s="1"/>
  <c r="J34" i="1" s="1"/>
  <c r="D33" i="1"/>
  <c r="F33" i="1" s="1"/>
  <c r="D31" i="1"/>
  <c r="F31" i="1" s="1"/>
  <c r="J31" i="1" s="1"/>
  <c r="D30" i="1"/>
  <c r="F30" i="1" s="1"/>
  <c r="J30" i="1" s="1"/>
  <c r="D29" i="1"/>
  <c r="F29" i="1" s="1"/>
  <c r="J29" i="1" s="1"/>
  <c r="D28" i="1"/>
  <c r="F28" i="1" s="1"/>
  <c r="D27" i="1"/>
  <c r="F27" i="1" s="1"/>
  <c r="J27" i="1" s="1"/>
  <c r="D25" i="1"/>
  <c r="F25" i="1" s="1"/>
  <c r="J25" i="1" s="1"/>
  <c r="D24" i="1"/>
  <c r="F24" i="1" s="1"/>
  <c r="J24" i="1" s="1"/>
  <c r="D23" i="1"/>
  <c r="F23" i="1" s="1"/>
  <c r="J23" i="1" s="1"/>
  <c r="D22" i="1"/>
  <c r="F22" i="1" s="1"/>
  <c r="J22" i="1" s="1"/>
  <c r="D21" i="1"/>
  <c r="F21" i="1" s="1"/>
  <c r="D19" i="1"/>
  <c r="F19" i="1" s="1"/>
  <c r="J19" i="1" s="1"/>
  <c r="D18" i="1"/>
  <c r="F18" i="1" s="1"/>
  <c r="J18" i="1" s="1"/>
  <c r="D17" i="1"/>
  <c r="F17" i="1" s="1"/>
  <c r="J17" i="1" s="1"/>
  <c r="D16" i="1"/>
  <c r="F16" i="1" s="1"/>
  <c r="J16" i="1" s="1"/>
  <c r="D15" i="1"/>
  <c r="F15" i="1" s="1"/>
  <c r="D13" i="1"/>
  <c r="F13" i="1" s="1"/>
  <c r="J13" i="1" s="1"/>
  <c r="D12" i="1"/>
  <c r="F12" i="1" s="1"/>
  <c r="J12" i="1" s="1"/>
  <c r="D11" i="1"/>
  <c r="F11" i="1" s="1"/>
  <c r="J11" i="1" s="1"/>
  <c r="D10" i="1"/>
  <c r="F10" i="1" s="1"/>
  <c r="J10" i="1" s="1"/>
  <c r="D9" i="1"/>
  <c r="F9" i="1" s="1"/>
  <c r="D7" i="1"/>
  <c r="F7" i="1" s="1"/>
  <c r="J7" i="1" s="1"/>
  <c r="D6" i="1"/>
  <c r="F6" i="1" s="1"/>
  <c r="J6" i="1" s="1"/>
  <c r="D5" i="1"/>
  <c r="F5" i="1" s="1"/>
  <c r="J5" i="1" s="1"/>
  <c r="D4" i="1"/>
  <c r="F4" i="1" s="1"/>
  <c r="J4" i="1" s="1"/>
  <c r="D3" i="1"/>
  <c r="F3" i="1" s="1"/>
  <c r="J3" i="1" s="1"/>
  <c r="G99" i="1" l="1"/>
  <c r="J109" i="1"/>
  <c r="K111" i="1" s="1"/>
  <c r="H111" i="1"/>
  <c r="G111" i="1"/>
  <c r="J104" i="1"/>
  <c r="K105" i="1" s="1"/>
  <c r="G105" i="1"/>
  <c r="H105" i="1"/>
  <c r="H87" i="1"/>
  <c r="G87" i="1"/>
  <c r="J85" i="1"/>
  <c r="K87" i="1" s="1"/>
  <c r="H99" i="1"/>
  <c r="J99" i="1"/>
  <c r="K99" i="1" s="1"/>
  <c r="H93" i="1"/>
  <c r="G93" i="1"/>
  <c r="J91" i="1"/>
  <c r="K93" i="1" s="1"/>
  <c r="J79" i="1"/>
  <c r="H81" i="1"/>
  <c r="G81" i="1"/>
  <c r="J60" i="1"/>
  <c r="H61" i="1"/>
  <c r="H55" i="1"/>
  <c r="G55" i="1"/>
  <c r="J53" i="1"/>
  <c r="K55" i="1" s="1"/>
  <c r="G67" i="1"/>
  <c r="J65" i="1"/>
  <c r="K67" i="1" s="1"/>
  <c r="H67" i="1"/>
  <c r="J47" i="1"/>
  <c r="K49" i="1" s="1"/>
  <c r="H49" i="1"/>
  <c r="G49" i="1"/>
  <c r="J71" i="1"/>
  <c r="K73" i="1" s="1"/>
  <c r="H73" i="1"/>
  <c r="G73" i="1"/>
  <c r="J42" i="1"/>
  <c r="L43" i="1" s="1"/>
  <c r="G43" i="1"/>
  <c r="G61" i="1"/>
  <c r="H43" i="1"/>
  <c r="J59" i="1"/>
  <c r="H11" i="1"/>
  <c r="G11" i="1"/>
  <c r="J9" i="1"/>
  <c r="J28" i="1"/>
  <c r="L29" i="1" s="1"/>
  <c r="H29" i="1"/>
  <c r="G29" i="1"/>
  <c r="H17" i="1"/>
  <c r="G17" i="1"/>
  <c r="J15" i="1"/>
  <c r="L5" i="1"/>
  <c r="K5" i="1"/>
  <c r="J33" i="1"/>
  <c r="H35" i="1"/>
  <c r="G35" i="1"/>
  <c r="G23" i="1"/>
  <c r="H23" i="1"/>
  <c r="J21" i="1"/>
  <c r="G5" i="1"/>
  <c r="H5" i="1"/>
  <c r="K61" i="1" l="1"/>
  <c r="M3" i="1"/>
  <c r="K81" i="1"/>
  <c r="M79" i="1"/>
  <c r="L81" i="1"/>
  <c r="L105" i="1"/>
  <c r="K43" i="1"/>
  <c r="M41" i="1"/>
  <c r="N41" i="1"/>
  <c r="K29" i="1"/>
  <c r="N79" i="1"/>
  <c r="L87" i="1"/>
  <c r="L111" i="1"/>
  <c r="L93" i="1"/>
  <c r="L99" i="1"/>
  <c r="L61" i="1"/>
  <c r="L67" i="1"/>
  <c r="L73" i="1"/>
  <c r="L55" i="1"/>
  <c r="L49" i="1"/>
  <c r="N3" i="1"/>
  <c r="K17" i="1"/>
  <c r="L17" i="1"/>
  <c r="L35" i="1"/>
  <c r="K35" i="1"/>
  <c r="K23" i="1"/>
  <c r="L23" i="1"/>
  <c r="L11" i="1"/>
  <c r="K11" i="1"/>
</calcChain>
</file>

<file path=xl/sharedStrings.xml><?xml version="1.0" encoding="utf-8"?>
<sst xmlns="http://schemas.openxmlformats.org/spreadsheetml/2006/main" count="261" uniqueCount="40">
  <si>
    <t>cell</t>
  </si>
  <si>
    <t>region</t>
  </si>
  <si>
    <t>dimensions of the ROI [px]</t>
  </si>
  <si>
    <t>volume in of the ROI [µm³]</t>
  </si>
  <si>
    <t>ribosome count</t>
  </si>
  <si>
    <t>ribosome conc. [ribosomes/µm³]</t>
  </si>
  <si>
    <t>mean [ribosomes/µm³]</t>
  </si>
  <si>
    <t>STDDEV [ribosomes/µm³]</t>
  </si>
  <si>
    <t>AVG shrinkage factor</t>
  </si>
  <si>
    <t>corr. ribosome conc. [ribosomes/µm³]</t>
  </si>
  <si>
    <t>corr. mean [ribosomes/µm³]</t>
  </si>
  <si>
    <t>corr. STDDEV [ribosomes/µm³]</t>
  </si>
  <si>
    <t>total mean [ribosomes/µm³]</t>
  </si>
  <si>
    <t>total STDDEV [ribosomes/µm³]</t>
  </si>
  <si>
    <t>Cell 1</t>
  </si>
  <si>
    <t>region 1</t>
  </si>
  <si>
    <t>150*150*104</t>
  </si>
  <si>
    <t>region 2</t>
  </si>
  <si>
    <t>region 3</t>
  </si>
  <si>
    <t>region 4</t>
  </si>
  <si>
    <t>region 5</t>
  </si>
  <si>
    <t>Cell 2</t>
  </si>
  <si>
    <t>150*150*102</t>
  </si>
  <si>
    <t>Cell 3</t>
  </si>
  <si>
    <t>150*150*110</t>
  </si>
  <si>
    <t>Cell 4</t>
  </si>
  <si>
    <t>150*150*100</t>
  </si>
  <si>
    <t>Cell 5</t>
  </si>
  <si>
    <t>150*150*47</t>
  </si>
  <si>
    <t>Cell 6</t>
  </si>
  <si>
    <t>150*150*56</t>
  </si>
  <si>
    <t>T0611_CRL-4000_WT_Block01_Cell01_TOMO_Interphase01</t>
  </si>
  <si>
    <t>T0661_CRL-4000_WT_Block06_Cell03_TOMO_Interphase02</t>
  </si>
  <si>
    <t>T0661_CRL-4000_WT_Block06_Cell01_TOMO_Interphase03</t>
  </si>
  <si>
    <t>T0661_CRL-4000_WT_Block06_Cell02_TOMO_Interphase04</t>
  </si>
  <si>
    <t>T0661_CRL-4000_WT_Block02_Cell01_TOMO_Interphase05</t>
  </si>
  <si>
    <t>T0661_CRL-4000_WT_Block01_Cell01_TOMO_Interphase06</t>
  </si>
  <si>
    <t>Voxel count threshold 25</t>
  </si>
  <si>
    <t>Voxel count threshold 50</t>
  </si>
  <si>
    <t>Voxel count threshold 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5E0B4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rgb="FF000000"/>
      </right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1" xfId="0" applyBorder="1" applyAlignment="1">
      <alignment horizontal="center" wrapText="1"/>
    </xf>
    <xf numFmtId="0" fontId="0" fillId="2" borderId="1" xfId="0" applyFill="1" applyBorder="1"/>
    <xf numFmtId="164" fontId="0" fillId="3" borderId="1" xfId="0" applyNumberFormat="1" applyFill="1" applyBorder="1"/>
    <xf numFmtId="0" fontId="0" fillId="4" borderId="1" xfId="0" applyFill="1" applyBorder="1"/>
    <xf numFmtId="165" fontId="0" fillId="2" borderId="1" xfId="0" applyNumberFormat="1" applyFill="1" applyBorder="1"/>
    <xf numFmtId="165" fontId="0" fillId="5" borderId="1" xfId="0" applyNumberFormat="1" applyFill="1" applyBorder="1"/>
    <xf numFmtId="165" fontId="2" fillId="2" borderId="1" xfId="0" applyNumberFormat="1" applyFont="1" applyFill="1" applyBorder="1"/>
    <xf numFmtId="0" fontId="0" fillId="5" borderId="1" xfId="0" applyFill="1" applyBorder="1"/>
    <xf numFmtId="0" fontId="0" fillId="0" borderId="1" xfId="0" applyBorder="1"/>
    <xf numFmtId="164" fontId="0" fillId="0" borderId="1" xfId="0" applyNumberFormat="1" applyBorder="1"/>
    <xf numFmtId="165" fontId="0" fillId="0" borderId="1" xfId="0" applyNumberFormat="1" applyBorder="1"/>
    <xf numFmtId="0" fontId="0" fillId="6" borderId="0" xfId="0" applyFill="1"/>
    <xf numFmtId="0" fontId="0" fillId="0" borderId="0" xfId="0" applyFill="1" applyBorder="1" applyAlignment="1">
      <alignment horizontal="center" wrapText="1"/>
    </xf>
    <xf numFmtId="0" fontId="3" fillId="7" borderId="5" xfId="1" applyFill="1" applyBorder="1" applyAlignment="1">
      <alignment horizontal="left" wrapText="1"/>
    </xf>
    <xf numFmtId="0" fontId="0" fillId="0" borderId="0" xfId="0" applyBorder="1"/>
    <xf numFmtId="165" fontId="0" fillId="0" borderId="0" xfId="0" applyNumberFormat="1" applyBorder="1"/>
    <xf numFmtId="165" fontId="1" fillId="2" borderId="2" xfId="0" applyNumberFormat="1" applyFont="1" applyFill="1" applyBorder="1" applyAlignment="1">
      <alignment horizontal="center" vertical="center"/>
    </xf>
    <xf numFmtId="165" fontId="1" fillId="2" borderId="3" xfId="0" applyNumberFormat="1" applyFont="1" applyFill="1" applyBorder="1" applyAlignment="1">
      <alignment horizontal="center" vertical="center"/>
    </xf>
    <xf numFmtId="165" fontId="1" fillId="2" borderId="4" xfId="0" applyNumberFormat="1" applyFont="1" applyFill="1" applyBorder="1" applyAlignment="1">
      <alignment horizontal="center" vertical="center"/>
    </xf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omero.med.tu-dresden.de/webclient/?show=dataset-1718" TargetMode="External"/><Relationship Id="rId13" Type="http://schemas.openxmlformats.org/officeDocument/2006/relationships/hyperlink" Target="https://omero.med.tu-dresden.de/webclient/?show=dataset-1715" TargetMode="External"/><Relationship Id="rId18" Type="http://schemas.openxmlformats.org/officeDocument/2006/relationships/hyperlink" Target="https://omero.med.tu-dresden.de/webclient/?show=dataset-1716" TargetMode="External"/><Relationship Id="rId3" Type="http://schemas.openxmlformats.org/officeDocument/2006/relationships/hyperlink" Target="https://omero.med.tu-dresden.de/webclient/?show=dataset-1713" TargetMode="External"/><Relationship Id="rId7" Type="http://schemas.openxmlformats.org/officeDocument/2006/relationships/hyperlink" Target="https://omero.med.tu-dresden.de/webclient/?show=dataset-1715" TargetMode="External"/><Relationship Id="rId12" Type="http://schemas.openxmlformats.org/officeDocument/2006/relationships/hyperlink" Target="https://omero.med.tu-dresden.de/webclient/?show=dataset-1716" TargetMode="External"/><Relationship Id="rId17" Type="http://schemas.openxmlformats.org/officeDocument/2006/relationships/hyperlink" Target="https://omero.med.tu-dresden.de/webclient/?show=dataset-1717" TargetMode="External"/><Relationship Id="rId2" Type="http://schemas.openxmlformats.org/officeDocument/2006/relationships/hyperlink" Target="https://omero.med.tu-dresden.de/webclient/?show=dataset-1718" TargetMode="External"/><Relationship Id="rId16" Type="http://schemas.openxmlformats.org/officeDocument/2006/relationships/hyperlink" Target="https://omero.med.tu-dresden.de/webclient/?show=dataset-1714" TargetMode="External"/><Relationship Id="rId1" Type="http://schemas.openxmlformats.org/officeDocument/2006/relationships/hyperlink" Target="https://omero.med.tu-dresden.de/webclient/?show=dataset-1715" TargetMode="External"/><Relationship Id="rId6" Type="http://schemas.openxmlformats.org/officeDocument/2006/relationships/hyperlink" Target="https://omero.med.tu-dresden.de/webclient/?show=dataset-1716" TargetMode="External"/><Relationship Id="rId11" Type="http://schemas.openxmlformats.org/officeDocument/2006/relationships/hyperlink" Target="https://omero.med.tu-dresden.de/webclient/?show=dataset-1717" TargetMode="External"/><Relationship Id="rId5" Type="http://schemas.openxmlformats.org/officeDocument/2006/relationships/hyperlink" Target="https://omero.med.tu-dresden.de/webclient/?show=dataset-1717" TargetMode="External"/><Relationship Id="rId15" Type="http://schemas.openxmlformats.org/officeDocument/2006/relationships/hyperlink" Target="https://omero.med.tu-dresden.de/webclient/?show=dataset-1713" TargetMode="External"/><Relationship Id="rId10" Type="http://schemas.openxmlformats.org/officeDocument/2006/relationships/hyperlink" Target="https://omero.med.tu-dresden.de/webclient/?show=dataset-1714" TargetMode="External"/><Relationship Id="rId19" Type="http://schemas.openxmlformats.org/officeDocument/2006/relationships/printerSettings" Target="../printerSettings/printerSettings1.bin"/><Relationship Id="rId4" Type="http://schemas.openxmlformats.org/officeDocument/2006/relationships/hyperlink" Target="https://omero.med.tu-dresden.de/webclient/?show=dataset-1714" TargetMode="External"/><Relationship Id="rId9" Type="http://schemas.openxmlformats.org/officeDocument/2006/relationships/hyperlink" Target="https://omero.med.tu-dresden.de/webclient/?show=dataset-1713" TargetMode="External"/><Relationship Id="rId14" Type="http://schemas.openxmlformats.org/officeDocument/2006/relationships/hyperlink" Target="https://omero.med.tu-dresden.de/webclient/?show=dataset-171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13"/>
  <sheetViews>
    <sheetView tabSelected="1" zoomScaleNormal="100" workbookViewId="0">
      <selection activeCell="S18" sqref="S18"/>
    </sheetView>
  </sheetViews>
  <sheetFormatPr baseColWidth="10" defaultColWidth="9.140625" defaultRowHeight="15" x14ac:dyDescent="0.25"/>
  <cols>
    <col min="1" max="1" width="54.140625" customWidth="1"/>
    <col min="3" max="3" width="12" bestFit="1" customWidth="1"/>
    <col min="18" max="18" width="12.42578125" customWidth="1"/>
    <col min="19" max="19" width="19.140625" customWidth="1"/>
    <col min="21" max="21" width="12.7109375" customWidth="1"/>
  </cols>
  <sheetData>
    <row r="1" spans="1:26" x14ac:dyDescent="0.25">
      <c r="A1" s="12" t="s">
        <v>37</v>
      </c>
    </row>
    <row r="2" spans="1:26" ht="75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R2" s="13"/>
      <c r="S2" s="15"/>
      <c r="T2" s="15"/>
      <c r="U2" s="15"/>
      <c r="V2" s="15"/>
      <c r="W2" s="15"/>
      <c r="X2" s="15"/>
      <c r="Y2" s="13"/>
      <c r="Z2" s="15"/>
    </row>
    <row r="3" spans="1:26" x14ac:dyDescent="0.25">
      <c r="A3" s="2" t="s">
        <v>14</v>
      </c>
      <c r="B3" s="2" t="s">
        <v>15</v>
      </c>
      <c r="C3" s="2" t="s">
        <v>16</v>
      </c>
      <c r="D3" s="3">
        <f>150*150*104*(0.002572)^3</f>
        <v>3.9813352600320005E-2</v>
      </c>
      <c r="E3" s="4">
        <v>480</v>
      </c>
      <c r="F3" s="5">
        <f>E3/D3</f>
        <v>12056.256724186094</v>
      </c>
      <c r="G3" s="5"/>
      <c r="H3" s="5"/>
      <c r="I3" s="6"/>
      <c r="J3" s="5">
        <f>F3/$I$5</f>
        <v>7654.9967759284937</v>
      </c>
      <c r="K3" s="5"/>
      <c r="L3" s="5"/>
      <c r="M3" s="17">
        <f>AVERAGE(J3:J7,J9:J13,J15:J19,J21:J25,J27:J31,J33:J37)</f>
        <v>8754.2565907350418</v>
      </c>
      <c r="N3" s="17">
        <f>_xlfn.STDEV.P(J3:J7,J9:J13,J15:J19,J21:J25,J27:J31,J33:J37)</f>
        <v>1644.2672048664513</v>
      </c>
      <c r="R3" s="15"/>
      <c r="S3" s="16"/>
      <c r="T3" s="16"/>
      <c r="U3" s="15"/>
      <c r="V3" s="15"/>
      <c r="W3" s="15"/>
      <c r="X3" s="15"/>
      <c r="Y3" s="15"/>
      <c r="Z3" s="15"/>
    </row>
    <row r="4" spans="1:26" x14ac:dyDescent="0.25">
      <c r="A4" s="14" t="s">
        <v>31</v>
      </c>
      <c r="B4" s="2" t="s">
        <v>17</v>
      </c>
      <c r="C4" s="2" t="s">
        <v>16</v>
      </c>
      <c r="D4" s="3">
        <f t="shared" ref="D4:D7" si="0">150*150*104*(0.002572)^3</f>
        <v>3.9813352600320005E-2</v>
      </c>
      <c r="E4" s="4">
        <v>609</v>
      </c>
      <c r="F4" s="5">
        <f t="shared" ref="F4:F7" si="1">E4/D4</f>
        <v>15296.375718811107</v>
      </c>
      <c r="G4" s="5"/>
      <c r="H4" s="5"/>
      <c r="I4" s="6"/>
      <c r="J4" s="5">
        <f>F4/$I$5</f>
        <v>9712.2771594592759</v>
      </c>
      <c r="K4" s="7"/>
      <c r="L4" s="7"/>
      <c r="M4" s="18"/>
      <c r="N4" s="18"/>
      <c r="R4" s="15"/>
      <c r="S4" s="16"/>
      <c r="T4" s="16"/>
      <c r="U4" s="15"/>
      <c r="V4" s="15"/>
      <c r="W4" s="15"/>
      <c r="X4" s="15"/>
      <c r="Y4" s="15"/>
      <c r="Z4" s="15"/>
    </row>
    <row r="5" spans="1:26" x14ac:dyDescent="0.25">
      <c r="A5" s="2"/>
      <c r="B5" s="2" t="s">
        <v>18</v>
      </c>
      <c r="C5" s="2" t="s">
        <v>16</v>
      </c>
      <c r="D5" s="3">
        <f t="shared" si="0"/>
        <v>3.9813352600320005E-2</v>
      </c>
      <c r="E5" s="4">
        <v>433</v>
      </c>
      <c r="F5" s="5">
        <f t="shared" si="1"/>
        <v>10875.748253276206</v>
      </c>
      <c r="G5" s="5">
        <f>AVERAGE(F3:F7)</f>
        <v>12267.241216859353</v>
      </c>
      <c r="H5" s="5">
        <f>_xlfn.STDEV.P(F3:F7)</f>
        <v>1888.8135534558041</v>
      </c>
      <c r="I5" s="8">
        <v>1.5749525541405287</v>
      </c>
      <c r="J5" s="5">
        <f>F5/$I$5</f>
        <v>6905.4450082854955</v>
      </c>
      <c r="K5" s="7">
        <f>AVERAGE(J3:J7)</f>
        <v>7788.9592195072428</v>
      </c>
      <c r="L5" s="7">
        <f>_xlfn.STDEV.P(J3:J7)</f>
        <v>1199.2828282287983</v>
      </c>
      <c r="M5" s="18"/>
      <c r="N5" s="18"/>
      <c r="R5" s="15"/>
      <c r="S5" s="16"/>
      <c r="T5" s="16"/>
      <c r="U5" s="15"/>
      <c r="V5" s="15"/>
      <c r="W5" s="15"/>
      <c r="X5" s="15"/>
      <c r="Y5" s="15"/>
      <c r="Z5" s="15"/>
    </row>
    <row r="6" spans="1:26" x14ac:dyDescent="0.25">
      <c r="A6" s="2"/>
      <c r="B6" s="2" t="s">
        <v>19</v>
      </c>
      <c r="C6" s="2" t="s">
        <v>16</v>
      </c>
      <c r="D6" s="3">
        <f t="shared" si="0"/>
        <v>3.9813352600320005E-2</v>
      </c>
      <c r="E6" s="4">
        <v>393</v>
      </c>
      <c r="F6" s="5">
        <f t="shared" si="1"/>
        <v>9871.0601929273653</v>
      </c>
      <c r="G6" s="5"/>
      <c r="H6" s="5"/>
      <c r="I6" s="6"/>
      <c r="J6" s="5">
        <f>F6/$I$5</f>
        <v>6267.5286102914552</v>
      </c>
      <c r="K6" s="5"/>
      <c r="L6" s="5"/>
      <c r="M6" s="18"/>
      <c r="N6" s="18"/>
      <c r="R6" s="15"/>
      <c r="S6" s="16"/>
      <c r="T6" s="15"/>
      <c r="U6" s="15"/>
      <c r="V6" s="15"/>
      <c r="W6" s="15"/>
      <c r="X6" s="15"/>
      <c r="Y6" s="15"/>
      <c r="Z6" s="15"/>
    </row>
    <row r="7" spans="1:26" x14ac:dyDescent="0.25">
      <c r="A7" s="2"/>
      <c r="B7" s="2" t="s">
        <v>20</v>
      </c>
      <c r="C7" s="2" t="s">
        <v>16</v>
      </c>
      <c r="D7" s="3">
        <f t="shared" si="0"/>
        <v>3.9813352600320005E-2</v>
      </c>
      <c r="E7" s="4">
        <v>527</v>
      </c>
      <c r="F7" s="5">
        <f t="shared" si="1"/>
        <v>13236.765195095983</v>
      </c>
      <c r="G7" s="5"/>
      <c r="H7" s="5"/>
      <c r="I7" s="6"/>
      <c r="J7" s="5">
        <f>F7/$I$5</f>
        <v>8404.5485435714927</v>
      </c>
      <c r="K7" s="5"/>
      <c r="L7" s="5"/>
      <c r="M7" s="18"/>
      <c r="N7" s="18"/>
      <c r="R7" s="15"/>
      <c r="S7" s="16"/>
      <c r="T7" s="15"/>
      <c r="U7" s="15"/>
      <c r="V7" s="15"/>
      <c r="W7" s="15"/>
      <c r="X7" s="15"/>
      <c r="Y7" s="15"/>
      <c r="Z7" s="15"/>
    </row>
    <row r="8" spans="1:26" x14ac:dyDescent="0.25">
      <c r="A8" s="9"/>
      <c r="B8" s="9"/>
      <c r="C8" s="9"/>
      <c r="D8" s="10"/>
      <c r="E8" s="9"/>
      <c r="F8" s="11"/>
      <c r="G8" s="11"/>
      <c r="H8" s="11"/>
      <c r="I8" s="11"/>
      <c r="J8" s="11"/>
      <c r="K8" s="11"/>
      <c r="L8" s="11"/>
      <c r="M8" s="18"/>
      <c r="N8" s="18"/>
      <c r="R8" s="15"/>
      <c r="S8" s="16"/>
      <c r="T8" s="15"/>
      <c r="U8" s="15"/>
      <c r="V8" s="15"/>
      <c r="W8" s="15"/>
      <c r="X8" s="15"/>
      <c r="Y8" s="15"/>
      <c r="Z8" s="15"/>
    </row>
    <row r="9" spans="1:26" x14ac:dyDescent="0.25">
      <c r="A9" s="2" t="s">
        <v>21</v>
      </c>
      <c r="B9" s="2" t="s">
        <v>15</v>
      </c>
      <c r="C9" s="2" t="s">
        <v>22</v>
      </c>
      <c r="D9" s="3">
        <f>150*150*102*(0.002572)^3</f>
        <v>3.904771120416E-2</v>
      </c>
      <c r="E9" s="4">
        <v>622</v>
      </c>
      <c r="F9" s="5">
        <f>E9/D9</f>
        <v>15929.230698001433</v>
      </c>
      <c r="G9" s="5"/>
      <c r="H9" s="5"/>
      <c r="I9" s="6"/>
      <c r="J9" s="5">
        <f>F9/$I$5</f>
        <v>10114.101949372191</v>
      </c>
      <c r="K9" s="5"/>
      <c r="L9" s="5"/>
      <c r="M9" s="18"/>
      <c r="N9" s="18"/>
      <c r="R9" s="15"/>
      <c r="S9" s="16"/>
      <c r="T9" s="15"/>
      <c r="U9" s="15"/>
      <c r="V9" s="15"/>
      <c r="W9" s="15"/>
      <c r="X9" s="15"/>
      <c r="Y9" s="15"/>
      <c r="Z9" s="15"/>
    </row>
    <row r="10" spans="1:26" x14ac:dyDescent="0.25">
      <c r="A10" s="14" t="s">
        <v>32</v>
      </c>
      <c r="B10" s="2" t="s">
        <v>17</v>
      </c>
      <c r="C10" s="2" t="s">
        <v>22</v>
      </c>
      <c r="D10" s="3">
        <f t="shared" ref="D10:D11" si="2">150*150*102*(0.002572)^3</f>
        <v>3.904771120416E-2</v>
      </c>
      <c r="E10" s="4">
        <v>725</v>
      </c>
      <c r="F10" s="5">
        <f t="shared" ref="F10:F13" si="3">E10/D10</f>
        <v>18567.029350564371</v>
      </c>
      <c r="G10" s="5"/>
      <c r="H10" s="5"/>
      <c r="I10" s="6"/>
      <c r="J10" s="5">
        <f>F10/$I$5</f>
        <v>11788.945198223213</v>
      </c>
      <c r="K10" s="7"/>
      <c r="L10" s="7"/>
      <c r="M10" s="18"/>
      <c r="N10" s="18"/>
      <c r="R10" s="15"/>
      <c r="S10" s="16"/>
      <c r="T10" s="15"/>
      <c r="U10" s="15"/>
      <c r="V10" s="15"/>
      <c r="W10" s="15"/>
      <c r="X10" s="15"/>
      <c r="Y10" s="15"/>
      <c r="Z10" s="15"/>
    </row>
    <row r="11" spans="1:26" x14ac:dyDescent="0.25">
      <c r="A11" s="2"/>
      <c r="B11" s="2" t="s">
        <v>18</v>
      </c>
      <c r="C11" s="2" t="s">
        <v>22</v>
      </c>
      <c r="D11" s="3">
        <f t="shared" si="2"/>
        <v>3.904771120416E-2</v>
      </c>
      <c r="E11" s="4">
        <v>564</v>
      </c>
      <c r="F11" s="5">
        <f t="shared" si="3"/>
        <v>14443.868349956283</v>
      </c>
      <c r="G11" s="5">
        <f>AVERAGE(F9:F13)</f>
        <v>15063.622984830296</v>
      </c>
      <c r="H11" s="5">
        <f>_xlfn.STDEV.P(F9:F13)</f>
        <v>2349.3440867754207</v>
      </c>
      <c r="I11" s="8">
        <v>1.5749525541405287</v>
      </c>
      <c r="J11" s="5">
        <f t="shared" ref="J11" si="4">F11/$I$5</f>
        <v>9170.9863335143345</v>
      </c>
      <c r="K11" s="7">
        <f>AVERAGE(J9:J13)</f>
        <v>9564.4931939239923</v>
      </c>
      <c r="L11" s="7">
        <f>_xlfn.STDEV.P(J9:J13)</f>
        <v>1491.6919754814426</v>
      </c>
      <c r="M11" s="18"/>
      <c r="N11" s="18"/>
      <c r="R11" s="15"/>
      <c r="S11" s="16"/>
      <c r="T11" s="15"/>
      <c r="U11" s="15"/>
      <c r="V11" s="15"/>
      <c r="W11" s="15"/>
      <c r="X11" s="15"/>
      <c r="Y11" s="15"/>
      <c r="Z11" s="15"/>
    </row>
    <row r="12" spans="1:26" x14ac:dyDescent="0.25">
      <c r="A12" s="2"/>
      <c r="B12" s="2" t="s">
        <v>19</v>
      </c>
      <c r="C12" s="2" t="s">
        <v>22</v>
      </c>
      <c r="D12" s="3">
        <f>150*135*102*(0.002572)^3</f>
        <v>3.5142940083744002E-2</v>
      </c>
      <c r="E12" s="4">
        <v>397</v>
      </c>
      <c r="F12" s="5">
        <f t="shared" si="3"/>
        <v>11296.721306013878</v>
      </c>
      <c r="G12" s="5"/>
      <c r="H12" s="5"/>
      <c r="I12" s="6"/>
      <c r="J12" s="5">
        <f>F12/$I$5</f>
        <v>7172.7375382292967</v>
      </c>
      <c r="K12" s="5"/>
      <c r="L12" s="5"/>
      <c r="M12" s="18"/>
      <c r="N12" s="18"/>
      <c r="R12" s="15"/>
      <c r="S12" s="16"/>
      <c r="T12" s="15"/>
      <c r="U12" s="15"/>
      <c r="V12" s="15"/>
      <c r="W12" s="15"/>
      <c r="X12" s="15"/>
      <c r="Y12" s="15"/>
      <c r="Z12" s="15"/>
    </row>
    <row r="13" spans="1:26" x14ac:dyDescent="0.25">
      <c r="A13" s="2"/>
      <c r="B13" s="2" t="s">
        <v>20</v>
      </c>
      <c r="C13" s="2" t="s">
        <v>22</v>
      </c>
      <c r="D13" s="3">
        <f>150*135*102*(0.002572)^3</f>
        <v>3.5142940083744002E-2</v>
      </c>
      <c r="E13" s="4">
        <v>530</v>
      </c>
      <c r="F13" s="5">
        <f t="shared" si="3"/>
        <v>15081.265219615505</v>
      </c>
      <c r="G13" s="5"/>
      <c r="H13" s="5"/>
      <c r="I13" s="6"/>
      <c r="J13" s="5">
        <f>F13/$I$5</f>
        <v>9575.6949502809239</v>
      </c>
      <c r="K13" s="5"/>
      <c r="L13" s="5"/>
      <c r="M13" s="18"/>
      <c r="N13" s="18"/>
      <c r="R13" s="15"/>
      <c r="S13" s="16"/>
      <c r="T13" s="15"/>
      <c r="U13" s="15"/>
      <c r="V13" s="15"/>
      <c r="W13" s="15"/>
      <c r="X13" s="15"/>
      <c r="Y13" s="15"/>
      <c r="Z13" s="15"/>
    </row>
    <row r="14" spans="1:26" x14ac:dyDescent="0.25">
      <c r="A14" s="9"/>
      <c r="B14" s="9"/>
      <c r="C14" s="9"/>
      <c r="D14" s="10"/>
      <c r="E14" s="9"/>
      <c r="F14" s="11"/>
      <c r="G14" s="11"/>
      <c r="H14" s="11"/>
      <c r="I14" s="11"/>
      <c r="J14" s="11"/>
      <c r="K14" s="11"/>
      <c r="L14" s="11"/>
      <c r="M14" s="18"/>
      <c r="N14" s="18"/>
      <c r="R14" s="15"/>
      <c r="S14" s="16"/>
      <c r="T14" s="15"/>
      <c r="U14" s="15"/>
      <c r="V14" s="15"/>
      <c r="W14" s="15"/>
      <c r="X14" s="15"/>
      <c r="Y14" s="15"/>
      <c r="Z14" s="15"/>
    </row>
    <row r="15" spans="1:26" x14ac:dyDescent="0.25">
      <c r="A15" s="2" t="s">
        <v>23</v>
      </c>
      <c r="B15" s="2" t="s">
        <v>15</v>
      </c>
      <c r="C15" s="2" t="s">
        <v>24</v>
      </c>
      <c r="D15" s="3">
        <f>150*150*110*(0.002572)^3</f>
        <v>4.21102767888E-2</v>
      </c>
      <c r="E15" s="4">
        <v>530</v>
      </c>
      <c r="F15" s="5">
        <f>E15/D15</f>
        <v>12586.001337824577</v>
      </c>
      <c r="G15" s="5"/>
      <c r="H15" s="5"/>
      <c r="I15" s="6"/>
      <c r="J15" s="5">
        <f>F15/$I$5</f>
        <v>7991.3526948708086</v>
      </c>
      <c r="K15" s="5"/>
      <c r="L15" s="5"/>
      <c r="M15" s="18"/>
      <c r="N15" s="18"/>
      <c r="R15" s="15"/>
      <c r="S15" s="16"/>
      <c r="T15" s="15"/>
      <c r="U15" s="15"/>
      <c r="V15" s="15"/>
      <c r="W15" s="15"/>
      <c r="X15" s="15"/>
      <c r="Y15" s="15"/>
      <c r="Z15" s="15"/>
    </row>
    <row r="16" spans="1:26" x14ac:dyDescent="0.25">
      <c r="A16" s="14" t="s">
        <v>33</v>
      </c>
      <c r="B16" s="2" t="s">
        <v>17</v>
      </c>
      <c r="C16" s="2" t="s">
        <v>24</v>
      </c>
      <c r="D16" s="3">
        <f t="shared" ref="D16:D19" si="5">150*150*110*(0.002572)^3</f>
        <v>4.21102767888E-2</v>
      </c>
      <c r="E16" s="4">
        <v>474</v>
      </c>
      <c r="F16" s="5">
        <f t="shared" ref="F16:F19" si="6">E16/D16</f>
        <v>11256.159687035564</v>
      </c>
      <c r="G16" s="5"/>
      <c r="H16" s="5"/>
      <c r="I16" s="6"/>
      <c r="J16" s="5">
        <f>F16/$I$5</f>
        <v>7146.9833535259677</v>
      </c>
      <c r="K16" s="7"/>
      <c r="L16" s="7"/>
      <c r="M16" s="18"/>
      <c r="N16" s="18"/>
      <c r="R16" s="15"/>
      <c r="S16" s="16"/>
      <c r="T16" s="15"/>
      <c r="U16" s="15"/>
      <c r="V16" s="15"/>
      <c r="W16" s="15"/>
      <c r="X16" s="15"/>
      <c r="Y16" s="15"/>
      <c r="Z16" s="15"/>
    </row>
    <row r="17" spans="1:26" x14ac:dyDescent="0.25">
      <c r="A17" s="2"/>
      <c r="B17" s="2" t="s">
        <v>18</v>
      </c>
      <c r="C17" s="2" t="s">
        <v>24</v>
      </c>
      <c r="D17" s="3">
        <f t="shared" si="5"/>
        <v>4.21102767888E-2</v>
      </c>
      <c r="E17" s="4">
        <v>541</v>
      </c>
      <c r="F17" s="5">
        <f t="shared" si="6"/>
        <v>12847.220233515274</v>
      </c>
      <c r="G17" s="5">
        <f>AVERAGE(F15:F19)</f>
        <v>12785.477585442928</v>
      </c>
      <c r="H17" s="5">
        <f>_xlfn.STDEV.P(F15:F19)</f>
        <v>996.31770238627325</v>
      </c>
      <c r="I17" s="8">
        <v>1.5749525541405287</v>
      </c>
      <c r="J17" s="5">
        <f t="shared" ref="J17" si="7">F17/$I$5</f>
        <v>8157.2109583492584</v>
      </c>
      <c r="K17" s="7">
        <f>AVERAGE(J15:J19)</f>
        <v>8118.0080960725336</v>
      </c>
      <c r="L17" s="7">
        <f>_xlfn.STDEV.P(J15:J19)</f>
        <v>632.60172490083414</v>
      </c>
      <c r="M17" s="18"/>
      <c r="N17" s="18"/>
      <c r="R17" s="15"/>
      <c r="S17" s="16"/>
      <c r="T17" s="15"/>
      <c r="U17" s="15"/>
      <c r="V17" s="15"/>
      <c r="W17" s="15"/>
      <c r="X17" s="15"/>
      <c r="Y17" s="15"/>
      <c r="Z17" s="15"/>
    </row>
    <row r="18" spans="1:26" x14ac:dyDescent="0.25">
      <c r="A18" s="2"/>
      <c r="B18" s="2" t="s">
        <v>19</v>
      </c>
      <c r="C18" s="2" t="s">
        <v>24</v>
      </c>
      <c r="D18" s="3">
        <f t="shared" si="5"/>
        <v>4.21102767888E-2</v>
      </c>
      <c r="E18" s="4">
        <v>541</v>
      </c>
      <c r="F18" s="5">
        <f t="shared" si="6"/>
        <v>12847.220233515274</v>
      </c>
      <c r="G18" s="5"/>
      <c r="H18" s="5"/>
      <c r="I18" s="6"/>
      <c r="J18" s="5">
        <f>F18/$I$5</f>
        <v>8157.2109583492584</v>
      </c>
      <c r="K18" s="5"/>
      <c r="L18" s="5"/>
      <c r="M18" s="18"/>
      <c r="N18" s="18"/>
      <c r="R18" s="15"/>
      <c r="S18" s="16"/>
      <c r="T18" s="15"/>
      <c r="U18" s="15"/>
      <c r="V18" s="15"/>
      <c r="W18" s="15"/>
      <c r="X18" s="15"/>
      <c r="Y18" s="15"/>
      <c r="Z18" s="15"/>
    </row>
    <row r="19" spans="1:26" x14ac:dyDescent="0.25">
      <c r="A19" s="2"/>
      <c r="B19" s="2" t="s">
        <v>20</v>
      </c>
      <c r="C19" s="2" t="s">
        <v>24</v>
      </c>
      <c r="D19" s="3">
        <f t="shared" si="5"/>
        <v>4.21102767888E-2</v>
      </c>
      <c r="E19" s="4">
        <v>606</v>
      </c>
      <c r="F19" s="5">
        <f t="shared" si="6"/>
        <v>14390.786435323949</v>
      </c>
      <c r="G19" s="5"/>
      <c r="H19" s="5"/>
      <c r="I19" s="6"/>
      <c r="J19" s="5">
        <f>F19/$I$5</f>
        <v>9137.2825152673759</v>
      </c>
      <c r="K19" s="5"/>
      <c r="L19" s="5"/>
      <c r="M19" s="18"/>
      <c r="N19" s="18"/>
      <c r="R19" s="15"/>
      <c r="S19" s="16"/>
      <c r="T19" s="15"/>
      <c r="U19" s="15"/>
      <c r="V19" s="15"/>
      <c r="W19" s="15"/>
      <c r="X19" s="15"/>
      <c r="Y19" s="15"/>
      <c r="Z19" s="15"/>
    </row>
    <row r="20" spans="1:26" x14ac:dyDescent="0.25">
      <c r="M20" s="18"/>
      <c r="N20" s="18"/>
      <c r="R20" s="15"/>
      <c r="S20" s="16"/>
      <c r="T20" s="15"/>
      <c r="U20" s="15"/>
      <c r="V20" s="15"/>
      <c r="W20" s="15"/>
      <c r="X20" s="15"/>
      <c r="Y20" s="15"/>
      <c r="Z20" s="15"/>
    </row>
    <row r="21" spans="1:26" x14ac:dyDescent="0.25">
      <c r="A21" s="2" t="s">
        <v>25</v>
      </c>
      <c r="B21" s="2" t="s">
        <v>15</v>
      </c>
      <c r="C21" s="2" t="s">
        <v>26</v>
      </c>
      <c r="D21" s="3">
        <f>150*150*100*(0.002572)^3</f>
        <v>3.8282069808000002E-2</v>
      </c>
      <c r="E21" s="4">
        <v>426</v>
      </c>
      <c r="F21" s="5">
        <f>E21/D21</f>
        <v>11127.924956423767</v>
      </c>
      <c r="G21" s="5"/>
      <c r="H21" s="5"/>
      <c r="I21" s="6"/>
      <c r="J21" s="5">
        <f>F21/$I$5</f>
        <v>7065.5620241820016</v>
      </c>
      <c r="K21" s="5"/>
      <c r="L21" s="5"/>
      <c r="M21" s="18"/>
      <c r="N21" s="18"/>
      <c r="R21" s="15"/>
      <c r="S21" s="16"/>
      <c r="T21" s="15"/>
      <c r="U21" s="15"/>
      <c r="V21" s="15"/>
      <c r="W21" s="15"/>
      <c r="X21" s="15"/>
      <c r="Y21" s="15"/>
      <c r="Z21" s="15"/>
    </row>
    <row r="22" spans="1:26" x14ac:dyDescent="0.25">
      <c r="A22" s="14" t="s">
        <v>34</v>
      </c>
      <c r="B22" s="2" t="s">
        <v>17</v>
      </c>
      <c r="C22" s="2" t="s">
        <v>26</v>
      </c>
      <c r="D22" s="3">
        <f t="shared" ref="D22:D25" si="8">150*150*100*(0.002572)^3</f>
        <v>3.8282069808000002E-2</v>
      </c>
      <c r="E22" s="4">
        <v>402</v>
      </c>
      <c r="F22" s="5">
        <f t="shared" ref="F22:F25" si="9">E22/D22</f>
        <v>10500.999606766089</v>
      </c>
      <c r="G22" s="5"/>
      <c r="H22" s="5"/>
      <c r="I22" s="6"/>
      <c r="J22" s="5">
        <f>F22/$I$5</f>
        <v>6667.5021918337188</v>
      </c>
      <c r="K22" s="7"/>
      <c r="L22" s="7"/>
      <c r="M22" s="18"/>
      <c r="N22" s="18"/>
      <c r="R22" s="15"/>
      <c r="S22" s="16"/>
      <c r="T22" s="15"/>
      <c r="U22" s="15"/>
      <c r="V22" s="15"/>
      <c r="W22" s="15"/>
      <c r="X22" s="15"/>
      <c r="Y22" s="15"/>
      <c r="Z22" s="15"/>
    </row>
    <row r="23" spans="1:26" x14ac:dyDescent="0.25">
      <c r="A23" s="2"/>
      <c r="B23" s="2" t="s">
        <v>18</v>
      </c>
      <c r="C23" s="2" t="s">
        <v>26</v>
      </c>
      <c r="D23" s="3">
        <f t="shared" si="8"/>
        <v>3.8282069808000002E-2</v>
      </c>
      <c r="E23" s="4">
        <v>497</v>
      </c>
      <c r="F23" s="5">
        <f t="shared" si="9"/>
        <v>12982.579115827728</v>
      </c>
      <c r="G23" s="5">
        <f>AVERAGE(F21:F25)</f>
        <v>11676.484637374233</v>
      </c>
      <c r="H23" s="5">
        <f>_xlfn.STDEV.P(F21:F25)</f>
        <v>844.18575737187575</v>
      </c>
      <c r="I23" s="8">
        <v>1.5749525541405287</v>
      </c>
      <c r="J23" s="5">
        <f t="shared" ref="J23" si="10">F23/$I$5</f>
        <v>8243.1556948790021</v>
      </c>
      <c r="K23" s="7">
        <f>AVERAGE(J21:J25)</f>
        <v>7413.8643774867478</v>
      </c>
      <c r="L23" s="7">
        <f>_xlfn.STDEV.P(J21:J25)</f>
        <v>536.00710392990777</v>
      </c>
      <c r="M23" s="18"/>
      <c r="N23" s="18"/>
      <c r="R23" s="15"/>
      <c r="S23" s="16"/>
      <c r="T23" s="15"/>
      <c r="U23" s="15"/>
      <c r="V23" s="15"/>
      <c r="W23" s="15"/>
      <c r="X23" s="15"/>
      <c r="Y23" s="15"/>
      <c r="Z23" s="15"/>
    </row>
    <row r="24" spans="1:26" x14ac:dyDescent="0.25">
      <c r="A24" s="2"/>
      <c r="B24" s="2" t="s">
        <v>19</v>
      </c>
      <c r="C24" s="2" t="s">
        <v>26</v>
      </c>
      <c r="D24" s="3">
        <f t="shared" si="8"/>
        <v>3.8282069808000002E-2</v>
      </c>
      <c r="E24" s="4">
        <v>463</v>
      </c>
      <c r="F24" s="5">
        <f t="shared" si="9"/>
        <v>12094.434870479352</v>
      </c>
      <c r="G24" s="5"/>
      <c r="H24" s="5"/>
      <c r="I24" s="6"/>
      <c r="J24" s="5">
        <f>F24/$I$5</f>
        <v>7679.2375990522687</v>
      </c>
      <c r="K24" s="5"/>
      <c r="L24" s="5"/>
      <c r="M24" s="18"/>
      <c r="N24" s="18"/>
      <c r="R24" s="15"/>
      <c r="S24" s="16"/>
      <c r="T24" s="15"/>
      <c r="U24" s="15"/>
      <c r="V24" s="15"/>
      <c r="W24" s="15"/>
      <c r="X24" s="15"/>
      <c r="Y24" s="15"/>
      <c r="Z24" s="15"/>
    </row>
    <row r="25" spans="1:26" x14ac:dyDescent="0.25">
      <c r="A25" s="2"/>
      <c r="B25" s="2" t="s">
        <v>20</v>
      </c>
      <c r="C25" s="2" t="s">
        <v>26</v>
      </c>
      <c r="D25" s="3">
        <f t="shared" si="8"/>
        <v>3.8282069808000002E-2</v>
      </c>
      <c r="E25" s="4">
        <v>447</v>
      </c>
      <c r="F25" s="5">
        <f t="shared" si="9"/>
        <v>11676.484637374233</v>
      </c>
      <c r="G25" s="5"/>
      <c r="H25" s="5"/>
      <c r="I25" s="6"/>
      <c r="J25" s="5">
        <f>F25/$I$5</f>
        <v>7413.8643774867469</v>
      </c>
      <c r="K25" s="5"/>
      <c r="L25" s="5"/>
      <c r="M25" s="18"/>
      <c r="N25" s="18"/>
      <c r="R25" s="15"/>
      <c r="S25" s="16"/>
      <c r="T25" s="15"/>
      <c r="U25" s="15"/>
      <c r="V25" s="15"/>
      <c r="W25" s="15"/>
      <c r="X25" s="15"/>
      <c r="Y25" s="15"/>
      <c r="Z25" s="15"/>
    </row>
    <row r="26" spans="1:26" x14ac:dyDescent="0.25">
      <c r="M26" s="18"/>
      <c r="N26" s="18"/>
      <c r="R26" s="15"/>
      <c r="S26" s="16"/>
      <c r="T26" s="15"/>
      <c r="U26" s="15"/>
      <c r="V26" s="15"/>
      <c r="W26" s="15"/>
      <c r="X26" s="15"/>
      <c r="Y26" s="15"/>
      <c r="Z26" s="15"/>
    </row>
    <row r="27" spans="1:26" x14ac:dyDescent="0.25">
      <c r="A27" s="2" t="s">
        <v>27</v>
      </c>
      <c r="B27" s="2" t="s">
        <v>15</v>
      </c>
      <c r="C27" s="2" t="s">
        <v>28</v>
      </c>
      <c r="D27" s="3">
        <f>150*150*47*(0.002572)^3</f>
        <v>1.799257280976E-2</v>
      </c>
      <c r="E27" s="4">
        <v>255</v>
      </c>
      <c r="F27" s="5">
        <f>E27/D27</f>
        <v>14172.514553431527</v>
      </c>
      <c r="G27" s="5"/>
      <c r="H27" s="5"/>
      <c r="I27" s="6"/>
      <c r="J27" s="5">
        <f>F27/$I$5</f>
        <v>8998.6930185116889</v>
      </c>
      <c r="K27" s="5"/>
      <c r="L27" s="5"/>
      <c r="M27" s="18"/>
      <c r="N27" s="18"/>
      <c r="R27" s="15"/>
      <c r="S27" s="16"/>
      <c r="T27" s="15"/>
      <c r="U27" s="15"/>
      <c r="V27" s="15"/>
      <c r="W27" s="15"/>
      <c r="X27" s="15"/>
      <c r="Y27" s="15"/>
      <c r="Z27" s="15"/>
    </row>
    <row r="28" spans="1:26" x14ac:dyDescent="0.25">
      <c r="A28" s="14" t="s">
        <v>35</v>
      </c>
      <c r="B28" s="2" t="s">
        <v>17</v>
      </c>
      <c r="C28" s="2" t="s">
        <v>28</v>
      </c>
      <c r="D28" s="3">
        <f t="shared" ref="D28:D31" si="11">150*150*47*(0.002572)^3</f>
        <v>1.799257280976E-2</v>
      </c>
      <c r="E28" s="4">
        <v>179</v>
      </c>
      <c r="F28" s="5">
        <f t="shared" ref="F28:F31" si="12">E28/D28</f>
        <v>9948.549431624484</v>
      </c>
      <c r="G28" s="5"/>
      <c r="H28" s="5"/>
      <c r="I28" s="6"/>
      <c r="J28" s="5">
        <f>F28/$I$5</f>
        <v>6316.7296090729105</v>
      </c>
      <c r="K28" s="7"/>
      <c r="L28" s="7"/>
      <c r="M28" s="18"/>
      <c r="N28" s="18"/>
      <c r="R28" s="15"/>
      <c r="S28" s="16"/>
      <c r="T28" s="15"/>
      <c r="U28" s="15"/>
      <c r="V28" s="15"/>
      <c r="W28" s="15"/>
      <c r="X28" s="15"/>
      <c r="Y28" s="15"/>
      <c r="Z28" s="15"/>
    </row>
    <row r="29" spans="1:26" x14ac:dyDescent="0.25">
      <c r="A29" s="2"/>
      <c r="B29" s="2" t="s">
        <v>18</v>
      </c>
      <c r="C29" s="2" t="s">
        <v>28</v>
      </c>
      <c r="D29" s="3">
        <f t="shared" si="11"/>
        <v>1.799257280976E-2</v>
      </c>
      <c r="E29" s="4">
        <v>279</v>
      </c>
      <c r="F29" s="5">
        <f t="shared" si="12"/>
        <v>15506.398276107437</v>
      </c>
      <c r="G29" s="5">
        <f>AVERAGE(F27:F31)</f>
        <v>13272.143040625291</v>
      </c>
      <c r="H29" s="5">
        <f>_xlfn.STDEV.P(F27:F31)</f>
        <v>2059.3761249467616</v>
      </c>
      <c r="I29" s="8">
        <v>1.5749525541405287</v>
      </c>
      <c r="J29" s="5">
        <f t="shared" ref="J29" si="13">F29/$I$5</f>
        <v>9845.6288320186704</v>
      </c>
      <c r="K29" s="7">
        <f>AVERAGE(J27:J31)</f>
        <v>8427.0113443944756</v>
      </c>
      <c r="L29" s="7">
        <f>_xlfn.STDEV.P(J27:J31)</f>
        <v>1307.5797867895847</v>
      </c>
      <c r="M29" s="18"/>
      <c r="N29" s="18"/>
      <c r="R29" s="15"/>
      <c r="S29" s="16"/>
      <c r="T29" s="15"/>
      <c r="U29" s="15"/>
      <c r="V29" s="15"/>
      <c r="W29" s="15"/>
      <c r="X29" s="15"/>
      <c r="Y29" s="15"/>
      <c r="Z29" s="15"/>
    </row>
    <row r="30" spans="1:26" x14ac:dyDescent="0.25">
      <c r="A30" s="2"/>
      <c r="B30" s="2" t="s">
        <v>19</v>
      </c>
      <c r="C30" s="2" t="s">
        <v>28</v>
      </c>
      <c r="D30" s="3">
        <f t="shared" si="11"/>
        <v>1.799257280976E-2</v>
      </c>
      <c r="E30" s="4">
        <v>267</v>
      </c>
      <c r="F30" s="5">
        <f t="shared" si="12"/>
        <v>14839.456414769482</v>
      </c>
      <c r="G30" s="5"/>
      <c r="H30" s="5"/>
      <c r="I30" s="6"/>
      <c r="J30" s="5">
        <f>F30/$I$5</f>
        <v>9422.1609252651797</v>
      </c>
      <c r="K30" s="5"/>
      <c r="L30" s="5"/>
      <c r="M30" s="18"/>
      <c r="N30" s="18"/>
      <c r="R30" s="15"/>
      <c r="S30" s="16"/>
      <c r="T30" s="15"/>
      <c r="U30" s="15"/>
      <c r="V30" s="15"/>
      <c r="W30" s="15"/>
      <c r="X30" s="15"/>
      <c r="Y30" s="15"/>
      <c r="Z30" s="15"/>
    </row>
    <row r="31" spans="1:26" x14ac:dyDescent="0.25">
      <c r="A31" s="2"/>
      <c r="B31" s="2" t="s">
        <v>20</v>
      </c>
      <c r="C31" s="2" t="s">
        <v>28</v>
      </c>
      <c r="D31" s="3">
        <f t="shared" si="11"/>
        <v>1.799257280976E-2</v>
      </c>
      <c r="E31" s="4">
        <v>214</v>
      </c>
      <c r="F31" s="5">
        <f t="shared" si="12"/>
        <v>11893.796527193517</v>
      </c>
      <c r="G31" s="5"/>
      <c r="H31" s="5"/>
      <c r="I31" s="6"/>
      <c r="J31" s="5">
        <f>F31/$I$5</f>
        <v>7551.8443371039266</v>
      </c>
      <c r="K31" s="5"/>
      <c r="L31" s="5"/>
      <c r="M31" s="18"/>
      <c r="N31" s="18"/>
      <c r="R31" s="15"/>
      <c r="S31" s="16"/>
      <c r="T31" s="15"/>
      <c r="U31" s="15"/>
      <c r="V31" s="15"/>
      <c r="W31" s="15"/>
      <c r="X31" s="15"/>
      <c r="Y31" s="15"/>
      <c r="Z31" s="15"/>
    </row>
    <row r="32" spans="1:26" x14ac:dyDescent="0.25">
      <c r="M32" s="18"/>
      <c r="N32" s="18"/>
      <c r="R32" s="15"/>
      <c r="S32" s="16"/>
      <c r="T32" s="15"/>
      <c r="U32" s="15"/>
      <c r="V32" s="15"/>
      <c r="W32" s="15"/>
      <c r="X32" s="15"/>
      <c r="Y32" s="15"/>
      <c r="Z32" s="15"/>
    </row>
    <row r="33" spans="1:26" x14ac:dyDescent="0.25">
      <c r="A33" s="2" t="s">
        <v>29</v>
      </c>
      <c r="B33" s="2" t="s">
        <v>15</v>
      </c>
      <c r="C33" s="2" t="s">
        <v>30</v>
      </c>
      <c r="D33" s="3">
        <f>150*150*56*(0.002572)^3</f>
        <v>2.1437959092480002E-2</v>
      </c>
      <c r="E33" s="4">
        <v>369</v>
      </c>
      <c r="F33" s="5">
        <f>E33/D33</f>
        <v>17212.459376762112</v>
      </c>
      <c r="G33" s="5"/>
      <c r="H33" s="5"/>
      <c r="I33" s="6"/>
      <c r="J33" s="5">
        <f>F33/$I$5</f>
        <v>10928.874861347913</v>
      </c>
      <c r="K33" s="5"/>
      <c r="L33" s="5"/>
      <c r="M33" s="18"/>
      <c r="N33" s="18"/>
      <c r="R33" s="15"/>
      <c r="S33" s="16"/>
      <c r="T33" s="15"/>
      <c r="U33" s="15"/>
      <c r="V33" s="15"/>
      <c r="W33" s="15"/>
      <c r="X33" s="15"/>
      <c r="Y33" s="15"/>
      <c r="Z33" s="15"/>
    </row>
    <row r="34" spans="1:26" x14ac:dyDescent="0.25">
      <c r="A34" s="14" t="s">
        <v>36</v>
      </c>
      <c r="B34" s="2" t="s">
        <v>17</v>
      </c>
      <c r="C34" s="2" t="s">
        <v>30</v>
      </c>
      <c r="D34" s="3">
        <f t="shared" ref="D34:D37" si="14">150*150*56*(0.002572)^3</f>
        <v>2.1437959092480002E-2</v>
      </c>
      <c r="E34" s="4">
        <v>401</v>
      </c>
      <c r="F34" s="5">
        <f t="shared" ref="F34:F37" si="15">E34/D34</f>
        <v>18705.138780708963</v>
      </c>
      <c r="G34" s="5"/>
      <c r="H34" s="5"/>
      <c r="I34" s="6"/>
      <c r="J34" s="5">
        <f>F34/$I$5</f>
        <v>11876.636366939061</v>
      </c>
      <c r="K34" s="7"/>
      <c r="L34" s="7"/>
      <c r="M34" s="18"/>
      <c r="N34" s="18"/>
      <c r="R34" s="15"/>
      <c r="S34" s="16"/>
      <c r="T34" s="15"/>
      <c r="U34" s="15"/>
      <c r="V34" s="15"/>
      <c r="W34" s="15"/>
      <c r="X34" s="15"/>
      <c r="Y34" s="15"/>
      <c r="Z34" s="15"/>
    </row>
    <row r="35" spans="1:26" x14ac:dyDescent="0.25">
      <c r="A35" s="2"/>
      <c r="B35" s="2" t="s">
        <v>18</v>
      </c>
      <c r="C35" s="2" t="s">
        <v>30</v>
      </c>
      <c r="D35" s="3">
        <f t="shared" si="14"/>
        <v>2.1437959092480002E-2</v>
      </c>
      <c r="E35" s="4">
        <v>388</v>
      </c>
      <c r="F35" s="5">
        <f t="shared" si="15"/>
        <v>18098.737772855555</v>
      </c>
      <c r="G35" s="5">
        <f>AVERAGE(F33:F37)</f>
        <v>17660.263197946169</v>
      </c>
      <c r="H35" s="5">
        <f>_xlfn.STDEV.P(F33:F37)</f>
        <v>734.94094493872194</v>
      </c>
      <c r="I35" s="8">
        <v>1.5749525541405287</v>
      </c>
      <c r="J35" s="5">
        <f t="shared" ref="J35" si="16">F35/$I$5</f>
        <v>11491.608255292656</v>
      </c>
      <c r="K35" s="7">
        <f>AVERAGE(J33:J37)</f>
        <v>11213.203313025258</v>
      </c>
      <c r="L35" s="7">
        <f>_xlfn.STDEV.P(J33:J37)</f>
        <v>466.64322871604747</v>
      </c>
      <c r="M35" s="18"/>
      <c r="N35" s="18"/>
      <c r="R35" s="15"/>
      <c r="S35" s="16"/>
      <c r="T35" s="15"/>
      <c r="U35" s="15"/>
      <c r="V35" s="15"/>
      <c r="W35" s="15"/>
      <c r="X35" s="15"/>
      <c r="Y35" s="15"/>
      <c r="Z35" s="15"/>
    </row>
    <row r="36" spans="1:26" x14ac:dyDescent="0.25">
      <c r="A36" s="2"/>
      <c r="B36" s="2" t="s">
        <v>19</v>
      </c>
      <c r="C36" s="2" t="s">
        <v>30</v>
      </c>
      <c r="D36" s="3">
        <f t="shared" si="14"/>
        <v>2.1437959092480002E-2</v>
      </c>
      <c r="E36" s="4">
        <v>380</v>
      </c>
      <c r="F36" s="5">
        <f t="shared" si="15"/>
        <v>17725.567921868842</v>
      </c>
      <c r="G36" s="5"/>
      <c r="H36" s="5"/>
      <c r="I36" s="6"/>
      <c r="J36" s="5">
        <f>F36/$I$5</f>
        <v>11254.66787889487</v>
      </c>
      <c r="K36" s="5"/>
      <c r="L36" s="5"/>
      <c r="M36" s="18"/>
      <c r="N36" s="18"/>
      <c r="R36" s="15"/>
      <c r="S36" s="16"/>
      <c r="T36" s="15"/>
      <c r="U36" s="15"/>
      <c r="V36" s="15"/>
      <c r="W36" s="15"/>
      <c r="X36" s="15"/>
      <c r="Y36" s="15"/>
      <c r="Z36" s="15"/>
    </row>
    <row r="37" spans="1:26" x14ac:dyDescent="0.25">
      <c r="A37" s="2"/>
      <c r="B37" s="2" t="s">
        <v>20</v>
      </c>
      <c r="C37" s="2" t="s">
        <v>30</v>
      </c>
      <c r="D37" s="3">
        <f t="shared" si="14"/>
        <v>2.1437959092480002E-2</v>
      </c>
      <c r="E37" s="4">
        <v>355</v>
      </c>
      <c r="F37" s="5">
        <f t="shared" si="15"/>
        <v>16559.412137535364</v>
      </c>
      <c r="G37" s="5"/>
      <c r="H37" s="5"/>
      <c r="I37" s="6"/>
      <c r="J37" s="5">
        <f>F37/$I$5</f>
        <v>10514.229202651786</v>
      </c>
      <c r="K37" s="5"/>
      <c r="L37" s="5"/>
      <c r="M37" s="19"/>
      <c r="N37" s="19"/>
      <c r="R37" s="15"/>
      <c r="S37" s="16"/>
      <c r="T37" s="15"/>
      <c r="U37" s="15"/>
      <c r="V37" s="15"/>
      <c r="W37" s="15"/>
      <c r="X37" s="15"/>
      <c r="Y37" s="15"/>
      <c r="Z37" s="15"/>
    </row>
    <row r="38" spans="1:26" x14ac:dyDescent="0.25">
      <c r="C38" s="15"/>
      <c r="D38" s="16"/>
      <c r="E38" s="15"/>
      <c r="F38" s="15"/>
      <c r="G38" s="15"/>
      <c r="H38" s="15"/>
      <c r="I38" s="15"/>
      <c r="J38" s="15"/>
      <c r="K38" s="15"/>
      <c r="Y38" s="15"/>
      <c r="Z38" s="15"/>
    </row>
    <row r="39" spans="1:26" x14ac:dyDescent="0.25">
      <c r="A39" s="12" t="s">
        <v>38</v>
      </c>
      <c r="R39" s="15"/>
      <c r="S39" s="16"/>
      <c r="T39" s="15"/>
      <c r="U39" s="15"/>
      <c r="V39" s="15"/>
      <c r="W39" s="15"/>
      <c r="X39" s="15"/>
      <c r="Y39" s="15"/>
      <c r="Z39" s="15"/>
    </row>
    <row r="40" spans="1:26" ht="75" x14ac:dyDescent="0.25">
      <c r="A40" s="1" t="s">
        <v>0</v>
      </c>
      <c r="B40" s="1" t="s">
        <v>1</v>
      </c>
      <c r="C40" s="1" t="s">
        <v>2</v>
      </c>
      <c r="D40" s="1" t="s">
        <v>3</v>
      </c>
      <c r="E40" s="1" t="s">
        <v>4</v>
      </c>
      <c r="F40" s="1" t="s">
        <v>5</v>
      </c>
      <c r="G40" s="1" t="s">
        <v>6</v>
      </c>
      <c r="H40" s="1" t="s">
        <v>7</v>
      </c>
      <c r="I40" s="1" t="s">
        <v>8</v>
      </c>
      <c r="J40" s="1" t="s">
        <v>9</v>
      </c>
      <c r="K40" s="1" t="s">
        <v>10</v>
      </c>
      <c r="L40" s="1" t="s">
        <v>11</v>
      </c>
      <c r="M40" s="1" t="s">
        <v>12</v>
      </c>
      <c r="N40" s="1" t="s">
        <v>13</v>
      </c>
      <c r="R40" s="15"/>
      <c r="S40" s="15"/>
      <c r="T40" s="15"/>
      <c r="U40" s="15"/>
      <c r="V40" s="15"/>
      <c r="W40" s="15"/>
      <c r="X40" s="15"/>
      <c r="Y40" s="15"/>
      <c r="Z40" s="15"/>
    </row>
    <row r="41" spans="1:26" x14ac:dyDescent="0.25">
      <c r="A41" s="2" t="s">
        <v>14</v>
      </c>
      <c r="B41" s="2" t="s">
        <v>15</v>
      </c>
      <c r="C41" s="2" t="s">
        <v>16</v>
      </c>
      <c r="D41" s="3">
        <f>150*150*104*(0.002572)^3</f>
        <v>3.9813352600320005E-2</v>
      </c>
      <c r="E41" s="4">
        <v>429</v>
      </c>
      <c r="F41" s="5">
        <f>E41/D41</f>
        <v>10775.279447241322</v>
      </c>
      <c r="G41" s="5"/>
      <c r="H41" s="5"/>
      <c r="I41" s="6"/>
      <c r="J41" s="5">
        <f>F41/$I$5</f>
        <v>6841.6533684860924</v>
      </c>
      <c r="K41" s="5"/>
      <c r="L41" s="5"/>
      <c r="M41" s="17">
        <f>AVERAGE(J41:J45,J47:J51,J53:J57,J59:J63,J65:J69,J71:J75)</f>
        <v>7282.0537513803956</v>
      </c>
      <c r="N41" s="17">
        <f>_xlfn.STDEV.P(J41:J45,J47:J51,J53:J57,J59:J63,J65:J69,J71:J75)</f>
        <v>1627.4585775168111</v>
      </c>
      <c r="R41" s="15"/>
      <c r="S41" s="15"/>
      <c r="T41" s="15"/>
      <c r="U41" s="15"/>
      <c r="V41" s="15"/>
      <c r="W41" s="15"/>
      <c r="X41" s="15"/>
      <c r="Y41" s="15"/>
      <c r="Z41" s="15"/>
    </row>
    <row r="42" spans="1:26" x14ac:dyDescent="0.25">
      <c r="A42" s="14" t="s">
        <v>31</v>
      </c>
      <c r="B42" s="2" t="s">
        <v>17</v>
      </c>
      <c r="C42" s="2" t="s">
        <v>16</v>
      </c>
      <c r="D42" s="3">
        <f t="shared" ref="D42:D45" si="17">150*150*104*(0.002572)^3</f>
        <v>3.9813352600320005E-2</v>
      </c>
      <c r="E42" s="4">
        <v>561</v>
      </c>
      <c r="F42" s="5">
        <f t="shared" ref="F42:F45" si="18">E42/D42</f>
        <v>14090.750046392499</v>
      </c>
      <c r="G42" s="5"/>
      <c r="H42" s="5"/>
      <c r="I42" s="6"/>
      <c r="J42" s="5">
        <f>F42/$I$5</f>
        <v>8946.7774818664275</v>
      </c>
      <c r="K42" s="7"/>
      <c r="L42" s="7"/>
      <c r="M42" s="18"/>
      <c r="N42" s="18"/>
      <c r="R42" s="15"/>
      <c r="S42" s="15"/>
      <c r="T42" s="15"/>
      <c r="U42" s="15"/>
      <c r="V42" s="15"/>
      <c r="W42" s="15"/>
      <c r="X42" s="15"/>
      <c r="Y42" s="15"/>
      <c r="Z42" s="15"/>
    </row>
    <row r="43" spans="1:26" x14ac:dyDescent="0.25">
      <c r="A43" s="2"/>
      <c r="B43" s="2" t="s">
        <v>18</v>
      </c>
      <c r="C43" s="2" t="s">
        <v>16</v>
      </c>
      <c r="D43" s="3">
        <f t="shared" si="17"/>
        <v>3.9813352600320005E-2</v>
      </c>
      <c r="E43" s="4">
        <v>374</v>
      </c>
      <c r="F43" s="5">
        <f t="shared" si="18"/>
        <v>9393.8333642616653</v>
      </c>
      <c r="G43" s="5">
        <f>AVERAGE(F41:F45)</f>
        <v>10850.631051767485</v>
      </c>
      <c r="H43" s="5">
        <f>_xlfn.STDEV.P(F41:F45)</f>
        <v>2040.0363625579851</v>
      </c>
      <c r="I43" s="8">
        <v>1.5749525541405287</v>
      </c>
      <c r="J43" s="5">
        <f>F43/$I$5</f>
        <v>5964.5183212442853</v>
      </c>
      <c r="K43" s="7">
        <f>AVERAGE(J41:J45)</f>
        <v>6889.4970983356452</v>
      </c>
      <c r="L43" s="7">
        <f>_xlfn.STDEV.P(J41:J45)</f>
        <v>1295.3002026599104</v>
      </c>
      <c r="M43" s="18"/>
      <c r="N43" s="18"/>
      <c r="R43" s="15"/>
      <c r="S43" s="15"/>
      <c r="T43" s="15"/>
      <c r="U43" s="15"/>
      <c r="V43" s="15"/>
      <c r="W43" s="15"/>
      <c r="X43" s="15"/>
      <c r="Y43" s="15"/>
      <c r="Z43" s="15"/>
    </row>
    <row r="44" spans="1:26" x14ac:dyDescent="0.25">
      <c r="A44" s="2"/>
      <c r="B44" s="2" t="s">
        <v>19</v>
      </c>
      <c r="C44" s="2" t="s">
        <v>16</v>
      </c>
      <c r="D44" s="3">
        <f t="shared" si="17"/>
        <v>3.9813352600320005E-2</v>
      </c>
      <c r="E44" s="4">
        <v>325</v>
      </c>
      <c r="F44" s="5">
        <f t="shared" si="18"/>
        <v>8163.0904903343353</v>
      </c>
      <c r="G44" s="5"/>
      <c r="H44" s="5"/>
      <c r="I44" s="6"/>
      <c r="J44" s="5">
        <f>F44/$I$5</f>
        <v>5183.0707337015847</v>
      </c>
      <c r="K44" s="5"/>
      <c r="L44" s="5"/>
      <c r="M44" s="18"/>
      <c r="N44" s="18"/>
      <c r="R44" s="15"/>
      <c r="S44" s="15"/>
      <c r="T44" s="15"/>
      <c r="U44" s="15"/>
      <c r="V44" s="15"/>
      <c r="W44" s="15"/>
      <c r="X44" s="15"/>
      <c r="Y44" s="15"/>
      <c r="Z44" s="15"/>
    </row>
    <row r="45" spans="1:26" x14ac:dyDescent="0.25">
      <c r="A45" s="2"/>
      <c r="B45" s="2" t="s">
        <v>20</v>
      </c>
      <c r="C45" s="2" t="s">
        <v>16</v>
      </c>
      <c r="D45" s="3">
        <f t="shared" si="17"/>
        <v>3.9813352600320005E-2</v>
      </c>
      <c r="E45" s="4">
        <v>471</v>
      </c>
      <c r="F45" s="5">
        <f t="shared" si="18"/>
        <v>11830.201910607606</v>
      </c>
      <c r="G45" s="5"/>
      <c r="H45" s="5"/>
      <c r="I45" s="6"/>
      <c r="J45" s="5">
        <f>F45/$I$5</f>
        <v>7511.4655863798353</v>
      </c>
      <c r="K45" s="5"/>
      <c r="L45" s="5"/>
      <c r="M45" s="18"/>
      <c r="N45" s="18"/>
      <c r="R45" s="15"/>
      <c r="S45" s="15"/>
      <c r="T45" s="15"/>
      <c r="U45" s="15"/>
      <c r="V45" s="15"/>
      <c r="W45" s="15"/>
      <c r="X45" s="15"/>
      <c r="Y45" s="15"/>
      <c r="Z45" s="15"/>
    </row>
    <row r="46" spans="1:26" x14ac:dyDescent="0.25">
      <c r="A46" s="9"/>
      <c r="B46" s="9"/>
      <c r="C46" s="9"/>
      <c r="D46" s="10"/>
      <c r="E46" s="9"/>
      <c r="F46" s="11"/>
      <c r="G46" s="11"/>
      <c r="H46" s="11"/>
      <c r="I46" s="11"/>
      <c r="J46" s="11"/>
      <c r="K46" s="11"/>
      <c r="L46" s="11"/>
      <c r="M46" s="18"/>
      <c r="N46" s="18"/>
      <c r="R46" s="15"/>
      <c r="S46" s="15"/>
      <c r="T46" s="15"/>
      <c r="U46" s="15"/>
      <c r="V46" s="15"/>
      <c r="W46" s="15"/>
      <c r="X46" s="15"/>
      <c r="Y46" s="15"/>
      <c r="Z46" s="15"/>
    </row>
    <row r="47" spans="1:26" x14ac:dyDescent="0.25">
      <c r="A47" s="2" t="s">
        <v>21</v>
      </c>
      <c r="B47" s="2" t="s">
        <v>15</v>
      </c>
      <c r="C47" s="2" t="s">
        <v>22</v>
      </c>
      <c r="D47" s="3">
        <f>150*150*102*(0.002572)^3</f>
        <v>3.904771120416E-2</v>
      </c>
      <c r="E47" s="4">
        <v>498</v>
      </c>
      <c r="F47" s="5">
        <f>E47/D47</f>
        <v>12753.628436663526</v>
      </c>
      <c r="G47" s="5"/>
      <c r="H47" s="5"/>
      <c r="I47" s="6"/>
      <c r="J47" s="5">
        <f>F47/$I$5</f>
        <v>8097.7858051243584</v>
      </c>
      <c r="K47" s="5"/>
      <c r="L47" s="5"/>
      <c r="M47" s="18"/>
      <c r="N47" s="18"/>
      <c r="R47" s="15"/>
      <c r="S47" s="15"/>
      <c r="T47" s="15"/>
      <c r="U47" s="15"/>
      <c r="V47" s="15"/>
      <c r="W47" s="15"/>
      <c r="X47" s="15"/>
      <c r="Y47" s="15"/>
      <c r="Z47" s="15"/>
    </row>
    <row r="48" spans="1:26" x14ac:dyDescent="0.25">
      <c r="A48" s="14" t="s">
        <v>32</v>
      </c>
      <c r="B48" s="2" t="s">
        <v>17</v>
      </c>
      <c r="C48" s="2" t="s">
        <v>22</v>
      </c>
      <c r="D48" s="3">
        <f t="shared" ref="D48:D49" si="19">150*150*102*(0.002572)^3</f>
        <v>3.904771120416E-2</v>
      </c>
      <c r="E48" s="4">
        <v>599</v>
      </c>
      <c r="F48" s="5">
        <f t="shared" ref="F48:F51" si="20">E48/D48</f>
        <v>15340.207697914564</v>
      </c>
      <c r="G48" s="5"/>
      <c r="H48" s="5"/>
      <c r="I48" s="6"/>
      <c r="J48" s="5">
        <f>F48/$I$5</f>
        <v>9740.1078258423513</v>
      </c>
      <c r="K48" s="7"/>
      <c r="L48" s="7"/>
      <c r="M48" s="18"/>
      <c r="N48" s="18"/>
      <c r="R48" s="15"/>
      <c r="S48" s="15"/>
      <c r="T48" s="15"/>
      <c r="U48" s="15"/>
      <c r="V48" s="15"/>
      <c r="W48" s="15"/>
      <c r="X48" s="15"/>
      <c r="Y48" s="15"/>
      <c r="Z48" s="15"/>
    </row>
    <row r="49" spans="1:26" x14ac:dyDescent="0.25">
      <c r="A49" s="2"/>
      <c r="B49" s="2" t="s">
        <v>18</v>
      </c>
      <c r="C49" s="2" t="s">
        <v>22</v>
      </c>
      <c r="D49" s="3">
        <f t="shared" si="19"/>
        <v>3.904771120416E-2</v>
      </c>
      <c r="E49" s="4">
        <v>438</v>
      </c>
      <c r="F49" s="5">
        <f t="shared" si="20"/>
        <v>11217.046697306476</v>
      </c>
      <c r="G49" s="5">
        <f>AVERAGE(F47:F51)</f>
        <v>11948.345784370849</v>
      </c>
      <c r="H49" s="5">
        <f>_xlfn.STDEV.P(F47:F51)</f>
        <v>2297.9993840386292</v>
      </c>
      <c r="I49" s="8">
        <v>1.5749525541405287</v>
      </c>
      <c r="J49" s="5">
        <f t="shared" ref="J49" si="21">F49/$I$5</f>
        <v>7122.1489611334728</v>
      </c>
      <c r="K49" s="7">
        <f>AVERAGE(J47:J51)</f>
        <v>7586.4798294772827</v>
      </c>
      <c r="L49" s="7">
        <f>_xlfn.STDEV.P(J47:J51)</f>
        <v>1459.0911821421005</v>
      </c>
      <c r="M49" s="18"/>
      <c r="N49" s="18"/>
      <c r="R49" s="15"/>
      <c r="S49" s="15"/>
      <c r="T49" s="15"/>
      <c r="U49" s="15"/>
      <c r="V49" s="15"/>
      <c r="W49" s="15"/>
      <c r="X49" s="15"/>
      <c r="Y49" s="15"/>
      <c r="Z49" s="15"/>
    </row>
    <row r="50" spans="1:26" x14ac:dyDescent="0.25">
      <c r="A50" s="2"/>
      <c r="B50" s="2" t="s">
        <v>19</v>
      </c>
      <c r="C50" s="2" t="s">
        <v>22</v>
      </c>
      <c r="D50" s="3">
        <f>150*135*102*(0.002572)^3</f>
        <v>3.5142940083744002E-2</v>
      </c>
      <c r="E50" s="4">
        <v>290</v>
      </c>
      <c r="F50" s="5">
        <f t="shared" si="20"/>
        <v>8252.0130446952753</v>
      </c>
      <c r="G50" s="5"/>
      <c r="H50" s="5"/>
      <c r="I50" s="6"/>
      <c r="J50" s="5">
        <f>F50/$I$5</f>
        <v>5239.5311992103161</v>
      </c>
      <c r="K50" s="5"/>
      <c r="L50" s="5"/>
      <c r="M50" s="18"/>
      <c r="N50" s="18"/>
      <c r="R50" s="15"/>
      <c r="S50" s="15"/>
      <c r="T50" s="15"/>
      <c r="U50" s="15"/>
      <c r="V50" s="15"/>
      <c r="W50" s="15"/>
      <c r="X50" s="15"/>
      <c r="Y50" s="15"/>
      <c r="Z50" s="15"/>
    </row>
    <row r="51" spans="1:26" x14ac:dyDescent="0.25">
      <c r="A51" s="2"/>
      <c r="B51" s="2" t="s">
        <v>20</v>
      </c>
      <c r="C51" s="2" t="s">
        <v>22</v>
      </c>
      <c r="D51" s="3">
        <f>150*135*102*(0.002572)^3</f>
        <v>3.5142940083744002E-2</v>
      </c>
      <c r="E51" s="4">
        <v>428</v>
      </c>
      <c r="F51" s="5">
        <f t="shared" si="20"/>
        <v>12178.833045274407</v>
      </c>
      <c r="G51" s="5"/>
      <c r="H51" s="5"/>
      <c r="I51" s="6"/>
      <c r="J51" s="5">
        <f>F51/$I$5</f>
        <v>7732.8253560759158</v>
      </c>
      <c r="K51" s="5"/>
      <c r="L51" s="5"/>
      <c r="M51" s="18"/>
      <c r="N51" s="18"/>
      <c r="R51" s="15"/>
      <c r="S51" s="15"/>
      <c r="T51" s="15"/>
      <c r="U51" s="15"/>
      <c r="V51" s="15"/>
      <c r="W51" s="15"/>
      <c r="X51" s="15"/>
      <c r="Y51" s="15"/>
      <c r="Z51" s="15"/>
    </row>
    <row r="52" spans="1:26" x14ac:dyDescent="0.25">
      <c r="A52" s="9"/>
      <c r="B52" s="9"/>
      <c r="C52" s="9"/>
      <c r="D52" s="10"/>
      <c r="E52" s="9"/>
      <c r="F52" s="11"/>
      <c r="G52" s="11"/>
      <c r="H52" s="11"/>
      <c r="I52" s="11"/>
      <c r="J52" s="11"/>
      <c r="K52" s="11"/>
      <c r="L52" s="11"/>
      <c r="M52" s="18"/>
      <c r="N52" s="18"/>
      <c r="R52" s="15"/>
      <c r="S52" s="15"/>
      <c r="T52" s="15"/>
      <c r="U52" s="15"/>
      <c r="V52" s="15"/>
      <c r="W52" s="15"/>
      <c r="X52" s="15"/>
      <c r="Y52" s="15"/>
      <c r="Z52" s="15"/>
    </row>
    <row r="53" spans="1:26" x14ac:dyDescent="0.25">
      <c r="A53" s="2" t="s">
        <v>23</v>
      </c>
      <c r="B53" s="2" t="s">
        <v>15</v>
      </c>
      <c r="C53" s="2" t="s">
        <v>24</v>
      </c>
      <c r="D53" s="3">
        <f>150*150*110*(0.002572)^3</f>
        <v>4.21102767888E-2</v>
      </c>
      <c r="E53" s="4">
        <v>433</v>
      </c>
      <c r="F53" s="5">
        <f>E53/D53</f>
        <v>10282.525621279323</v>
      </c>
      <c r="G53" s="5"/>
      <c r="H53" s="5"/>
      <c r="I53" s="6"/>
      <c r="J53" s="5">
        <f>F53/$I$5</f>
        <v>6528.7843714699238</v>
      </c>
      <c r="K53" s="5"/>
      <c r="L53" s="5"/>
      <c r="M53" s="18"/>
      <c r="N53" s="18"/>
      <c r="R53" s="15"/>
      <c r="S53" s="15"/>
      <c r="T53" s="15"/>
      <c r="U53" s="15"/>
      <c r="V53" s="15"/>
      <c r="W53" s="15"/>
      <c r="X53" s="15"/>
      <c r="Y53" s="15"/>
      <c r="Z53" s="15"/>
    </row>
    <row r="54" spans="1:26" x14ac:dyDescent="0.25">
      <c r="A54" s="14" t="s">
        <v>33</v>
      </c>
      <c r="B54" s="2" t="s">
        <v>17</v>
      </c>
      <c r="C54" s="2" t="s">
        <v>24</v>
      </c>
      <c r="D54" s="3">
        <f t="shared" ref="D54:D57" si="22">150*150*110*(0.002572)^3</f>
        <v>4.21102767888E-2</v>
      </c>
      <c r="E54" s="4">
        <v>363</v>
      </c>
      <c r="F54" s="5">
        <f t="shared" ref="F54:F57" si="23">E54/D54</f>
        <v>8620.2235577930587</v>
      </c>
      <c r="G54" s="5"/>
      <c r="H54" s="5"/>
      <c r="I54" s="6"/>
      <c r="J54" s="5">
        <f>F54/$I$5</f>
        <v>5473.3226947888743</v>
      </c>
      <c r="K54" s="7"/>
      <c r="L54" s="7"/>
      <c r="M54" s="18"/>
      <c r="N54" s="18"/>
      <c r="R54" s="15"/>
      <c r="S54" s="15"/>
      <c r="T54" s="15"/>
      <c r="U54" s="15"/>
      <c r="V54" s="15"/>
      <c r="W54" s="15"/>
      <c r="X54" s="15"/>
      <c r="Y54" s="15"/>
      <c r="Z54" s="15"/>
    </row>
    <row r="55" spans="1:26" x14ac:dyDescent="0.25">
      <c r="A55" s="2"/>
      <c r="B55" s="2" t="s">
        <v>18</v>
      </c>
      <c r="C55" s="2" t="s">
        <v>24</v>
      </c>
      <c r="D55" s="3">
        <f t="shared" si="22"/>
        <v>4.21102767888E-2</v>
      </c>
      <c r="E55" s="4">
        <v>454</v>
      </c>
      <c r="F55" s="5">
        <f>E55/D55</f>
        <v>10781.216240325202</v>
      </c>
      <c r="G55" s="5">
        <f>AVERAGE(F53:F57)</f>
        <v>10287.275055746426</v>
      </c>
      <c r="H55" s="5">
        <f>_xlfn.STDEV.P(F53:F57)</f>
        <v>987.0828619469213</v>
      </c>
      <c r="I55" s="8">
        <v>1.5749525541405287</v>
      </c>
      <c r="J55" s="5">
        <f t="shared" ref="J55" si="24">F55/$I$5</f>
        <v>6845.4228744742386</v>
      </c>
      <c r="K55" s="7">
        <f>AVERAGE(J53:J57)</f>
        <v>6531.7999762604413</v>
      </c>
      <c r="L55" s="7">
        <f>_xlfn.STDEV.P(J53:J57)</f>
        <v>626.73815750950325</v>
      </c>
      <c r="M55" s="18"/>
      <c r="N55" s="18"/>
      <c r="R55" s="15"/>
      <c r="S55" s="15"/>
      <c r="T55" s="15"/>
      <c r="U55" s="15"/>
      <c r="V55" s="15"/>
      <c r="W55" s="15"/>
      <c r="X55" s="15"/>
      <c r="Y55" s="15"/>
      <c r="Z55" s="15"/>
    </row>
    <row r="56" spans="1:26" x14ac:dyDescent="0.25">
      <c r="A56" s="2"/>
      <c r="B56" s="2" t="s">
        <v>19</v>
      </c>
      <c r="C56" s="2" t="s">
        <v>24</v>
      </c>
      <c r="D56" s="3">
        <f t="shared" si="22"/>
        <v>4.21102767888E-2</v>
      </c>
      <c r="E56" s="4">
        <v>426</v>
      </c>
      <c r="F56" s="5">
        <f t="shared" si="23"/>
        <v>10116.295414930697</v>
      </c>
      <c r="G56" s="5"/>
      <c r="H56" s="5"/>
      <c r="I56" s="6"/>
      <c r="J56" s="5">
        <f>F56/$I$5</f>
        <v>6423.2382038018195</v>
      </c>
      <c r="K56" s="5"/>
      <c r="L56" s="5"/>
      <c r="M56" s="18"/>
      <c r="N56" s="18"/>
      <c r="R56" s="15"/>
      <c r="S56" s="15"/>
      <c r="T56" s="15"/>
      <c r="U56" s="15"/>
      <c r="V56" s="15"/>
      <c r="W56" s="15"/>
      <c r="X56" s="15"/>
      <c r="Y56" s="15"/>
      <c r="Z56" s="15"/>
    </row>
    <row r="57" spans="1:26" x14ac:dyDescent="0.25">
      <c r="A57" s="2"/>
      <c r="B57" s="2" t="s">
        <v>20</v>
      </c>
      <c r="C57" s="2" t="s">
        <v>24</v>
      </c>
      <c r="D57" s="3">
        <f t="shared" si="22"/>
        <v>4.21102767888E-2</v>
      </c>
      <c r="E57" s="4">
        <v>490</v>
      </c>
      <c r="F57" s="5">
        <f t="shared" si="23"/>
        <v>11636.114444403853</v>
      </c>
      <c r="G57" s="5"/>
      <c r="H57" s="5"/>
      <c r="I57" s="6"/>
      <c r="J57" s="5">
        <f>F57/$I$5</f>
        <v>7388.2317367673504</v>
      </c>
      <c r="K57" s="5"/>
      <c r="L57" s="5"/>
      <c r="M57" s="18"/>
      <c r="N57" s="18"/>
      <c r="R57" s="15"/>
      <c r="S57" s="15"/>
      <c r="T57" s="15"/>
      <c r="U57" s="15"/>
      <c r="V57" s="15"/>
      <c r="W57" s="15"/>
      <c r="X57" s="15"/>
      <c r="Y57" s="15"/>
      <c r="Z57" s="15"/>
    </row>
    <row r="58" spans="1:26" x14ac:dyDescent="0.25">
      <c r="M58" s="18"/>
      <c r="N58" s="18"/>
      <c r="R58" s="15"/>
      <c r="S58" s="15"/>
      <c r="T58" s="15"/>
      <c r="U58" s="15"/>
      <c r="V58" s="15"/>
      <c r="W58" s="15"/>
      <c r="X58" s="15"/>
      <c r="Y58" s="15"/>
      <c r="Z58" s="15"/>
    </row>
    <row r="59" spans="1:26" x14ac:dyDescent="0.25">
      <c r="A59" s="2" t="s">
        <v>25</v>
      </c>
      <c r="B59" s="2" t="s">
        <v>15</v>
      </c>
      <c r="C59" s="2" t="s">
        <v>26</v>
      </c>
      <c r="D59" s="3">
        <f>150*150*100*(0.002572)^3</f>
        <v>3.8282069808000002E-2</v>
      </c>
      <c r="E59" s="4">
        <v>351</v>
      </c>
      <c r="F59" s="5">
        <f>E59/D59</f>
        <v>9168.7832387435265</v>
      </c>
      <c r="G59" s="5"/>
      <c r="H59" s="5"/>
      <c r="I59" s="6"/>
      <c r="J59" s="5">
        <f>F59/$I$5</f>
        <v>5821.6250480936205</v>
      </c>
      <c r="K59" s="5"/>
      <c r="L59" s="5"/>
      <c r="M59" s="18"/>
      <c r="N59" s="18"/>
      <c r="R59" s="15"/>
      <c r="S59" s="15"/>
      <c r="T59" s="15"/>
      <c r="U59" s="15"/>
      <c r="V59" s="15"/>
      <c r="W59" s="15"/>
      <c r="X59" s="15"/>
      <c r="Y59" s="15"/>
      <c r="Z59" s="15"/>
    </row>
    <row r="60" spans="1:26" x14ac:dyDescent="0.25">
      <c r="A60" s="14" t="s">
        <v>34</v>
      </c>
      <c r="B60" s="2" t="s">
        <v>17</v>
      </c>
      <c r="C60" s="2" t="s">
        <v>26</v>
      </c>
      <c r="D60" s="3">
        <f t="shared" ref="D60:D63" si="25">150*150*100*(0.002572)^3</f>
        <v>3.8282069808000002E-2</v>
      </c>
      <c r="E60" s="4">
        <v>312</v>
      </c>
      <c r="F60" s="5">
        <f t="shared" ref="F60:F63" si="26">E60/D60</f>
        <v>8150.0295455498008</v>
      </c>
      <c r="G60" s="5"/>
      <c r="H60" s="5"/>
      <c r="I60" s="6"/>
      <c r="J60" s="5">
        <f>F60/$I$5</f>
        <v>5174.7778205276627</v>
      </c>
      <c r="K60" s="7"/>
      <c r="L60" s="7"/>
      <c r="M60" s="18"/>
      <c r="N60" s="18"/>
      <c r="R60" s="15"/>
      <c r="S60" s="15"/>
      <c r="T60" s="15"/>
      <c r="U60" s="15"/>
      <c r="V60" s="15"/>
      <c r="W60" s="15"/>
      <c r="X60" s="15"/>
      <c r="Y60" s="15"/>
      <c r="Z60" s="15"/>
    </row>
    <row r="61" spans="1:26" x14ac:dyDescent="0.25">
      <c r="A61" s="2"/>
      <c r="B61" s="2" t="s">
        <v>18</v>
      </c>
      <c r="C61" s="2" t="s">
        <v>26</v>
      </c>
      <c r="D61" s="3">
        <f t="shared" si="25"/>
        <v>3.8282069808000002E-2</v>
      </c>
      <c r="E61" s="4">
        <v>396</v>
      </c>
      <c r="F61" s="5">
        <f t="shared" si="26"/>
        <v>10344.268269351671</v>
      </c>
      <c r="G61" s="5">
        <f>AVERAGE(F59:F63)</f>
        <v>9325.5145761579442</v>
      </c>
      <c r="H61" s="5">
        <f>_xlfn.STDEV.P(F59:F63)</f>
        <v>706.35444179139142</v>
      </c>
      <c r="I61" s="8">
        <v>1.5749525541405287</v>
      </c>
      <c r="J61" s="5">
        <f t="shared" ref="J61" si="27">F61/$I$5</f>
        <v>6567.9872337466495</v>
      </c>
      <c r="K61" s="7">
        <f>AVERAGE(J59:J63)</f>
        <v>5921.1400061806917</v>
      </c>
      <c r="L61" s="7">
        <f>_xlfn.STDEV.P(J59:J63)</f>
        <v>448.49252120922336</v>
      </c>
      <c r="M61" s="18"/>
      <c r="N61" s="18"/>
      <c r="R61" s="15"/>
      <c r="S61" s="15"/>
      <c r="T61" s="15"/>
      <c r="U61" s="15"/>
      <c r="V61" s="15"/>
      <c r="W61" s="15"/>
      <c r="X61" s="15"/>
      <c r="Y61" s="15"/>
      <c r="Z61" s="15"/>
    </row>
    <row r="62" spans="1:26" x14ac:dyDescent="0.25">
      <c r="A62" s="2"/>
      <c r="B62" s="2" t="s">
        <v>19</v>
      </c>
      <c r="C62" s="2" t="s">
        <v>26</v>
      </c>
      <c r="D62" s="3">
        <f t="shared" si="25"/>
        <v>3.8282069808000002E-2</v>
      </c>
      <c r="E62" s="4">
        <v>364</v>
      </c>
      <c r="F62" s="5">
        <f t="shared" si="26"/>
        <v>9508.3678031414347</v>
      </c>
      <c r="G62" s="5"/>
      <c r="H62" s="5"/>
      <c r="I62" s="6"/>
      <c r="J62" s="5">
        <f>F62/$I$5</f>
        <v>6037.2407906156068</v>
      </c>
      <c r="K62" s="5"/>
      <c r="L62" s="5"/>
      <c r="M62" s="18"/>
      <c r="N62" s="18"/>
      <c r="R62" s="15"/>
      <c r="S62" s="15"/>
      <c r="T62" s="15"/>
      <c r="U62" s="15"/>
      <c r="V62" s="15"/>
      <c r="W62" s="15"/>
      <c r="X62" s="15"/>
      <c r="Y62" s="15"/>
      <c r="Z62" s="15"/>
    </row>
    <row r="63" spans="1:26" x14ac:dyDescent="0.25">
      <c r="A63" s="2"/>
      <c r="B63" s="2" t="s">
        <v>20</v>
      </c>
      <c r="C63" s="2" t="s">
        <v>26</v>
      </c>
      <c r="D63" s="3">
        <f t="shared" si="25"/>
        <v>3.8282069808000002E-2</v>
      </c>
      <c r="E63" s="4">
        <v>362</v>
      </c>
      <c r="F63" s="5">
        <f t="shared" si="26"/>
        <v>9456.1240240032948</v>
      </c>
      <c r="G63" s="5"/>
      <c r="H63" s="5"/>
      <c r="I63" s="6"/>
      <c r="J63" s="5">
        <f>F63/$I$5</f>
        <v>6004.0691379199161</v>
      </c>
      <c r="K63" s="5"/>
      <c r="L63" s="5"/>
      <c r="M63" s="18"/>
      <c r="N63" s="18"/>
      <c r="R63" s="15"/>
      <c r="S63" s="15"/>
      <c r="T63" s="15"/>
      <c r="U63" s="15"/>
      <c r="V63" s="15"/>
      <c r="W63" s="15"/>
      <c r="X63" s="15"/>
      <c r="Y63" s="15"/>
      <c r="Z63" s="15"/>
    </row>
    <row r="64" spans="1:26" x14ac:dyDescent="0.25">
      <c r="M64" s="18"/>
      <c r="N64" s="18"/>
    </row>
    <row r="65" spans="1:14" x14ac:dyDescent="0.25">
      <c r="A65" s="2" t="s">
        <v>27</v>
      </c>
      <c r="B65" s="2" t="s">
        <v>15</v>
      </c>
      <c r="C65" s="2" t="s">
        <v>28</v>
      </c>
      <c r="D65" s="3">
        <f>150*150*47*(0.002572)^3</f>
        <v>1.799257280976E-2</v>
      </c>
      <c r="E65" s="4">
        <v>219</v>
      </c>
      <c r="F65" s="5">
        <f>E65/D65</f>
        <v>12171.688969417664</v>
      </c>
      <c r="G65" s="5"/>
      <c r="H65" s="5"/>
      <c r="I65" s="6"/>
      <c r="J65" s="5">
        <f>F65/$I$5</f>
        <v>7728.2892982512139</v>
      </c>
      <c r="K65" s="5"/>
      <c r="L65" s="5"/>
      <c r="M65" s="18"/>
      <c r="N65" s="18"/>
    </row>
    <row r="66" spans="1:14" x14ac:dyDescent="0.25">
      <c r="A66" s="14" t="s">
        <v>35</v>
      </c>
      <c r="B66" s="2" t="s">
        <v>17</v>
      </c>
      <c r="C66" s="2" t="s">
        <v>28</v>
      </c>
      <c r="D66" s="3">
        <f t="shared" ref="D66:D69" si="28">150*150*47*(0.002572)^3</f>
        <v>1.799257280976E-2</v>
      </c>
      <c r="E66" s="4">
        <v>136</v>
      </c>
      <c r="F66" s="5">
        <f t="shared" ref="F66:F69" si="29">E66/D66</f>
        <v>7558.6744284968145</v>
      </c>
      <c r="G66" s="5"/>
      <c r="H66" s="5"/>
      <c r="I66" s="6"/>
      <c r="J66" s="5">
        <f>F66/$I$5</f>
        <v>4799.302943206234</v>
      </c>
      <c r="K66" s="7"/>
      <c r="L66" s="7"/>
      <c r="M66" s="18"/>
      <c r="N66" s="18"/>
    </row>
    <row r="67" spans="1:14" x14ac:dyDescent="0.25">
      <c r="A67" s="2"/>
      <c r="B67" s="2" t="s">
        <v>18</v>
      </c>
      <c r="C67" s="2" t="s">
        <v>28</v>
      </c>
      <c r="D67" s="3">
        <f t="shared" si="28"/>
        <v>1.799257280976E-2</v>
      </c>
      <c r="E67" s="4">
        <v>225</v>
      </c>
      <c r="F67" s="5">
        <f t="shared" si="29"/>
        <v>12505.159900086643</v>
      </c>
      <c r="G67" s="5">
        <f>AVERAGE(F65:F69)</f>
        <v>10737.763967541065</v>
      </c>
      <c r="H67" s="5">
        <f>_xlfn.STDEV.P(F65:F69)</f>
        <v>1816.456017205948</v>
      </c>
      <c r="I67" s="8">
        <v>1.5749525541405287</v>
      </c>
      <c r="J67" s="5">
        <f t="shared" ref="J67" si="30">F67/$I$5</f>
        <v>7940.0232516279611</v>
      </c>
      <c r="K67" s="7">
        <f>AVERAGE(J65:J69)</f>
        <v>6817.8332987312078</v>
      </c>
      <c r="L67" s="7">
        <f>_xlfn.STDEV.P(J65:J69)</f>
        <v>1153.3401513782226</v>
      </c>
      <c r="M67" s="18"/>
      <c r="N67" s="18"/>
    </row>
    <row r="68" spans="1:14" x14ac:dyDescent="0.25">
      <c r="A68" s="2"/>
      <c r="B68" s="2" t="s">
        <v>19</v>
      </c>
      <c r="C68" s="2" t="s">
        <v>28</v>
      </c>
      <c r="D68" s="3">
        <f t="shared" si="28"/>
        <v>1.799257280976E-2</v>
      </c>
      <c r="E68" s="4">
        <v>207</v>
      </c>
      <c r="F68" s="5">
        <f t="shared" si="29"/>
        <v>11504.747108079711</v>
      </c>
      <c r="G68" s="5"/>
      <c r="H68" s="5"/>
      <c r="I68" s="6"/>
      <c r="J68" s="5">
        <f>F68/$I$5</f>
        <v>7304.8213914977241</v>
      </c>
      <c r="K68" s="5"/>
      <c r="L68" s="5"/>
      <c r="M68" s="18"/>
      <c r="N68" s="18"/>
    </row>
    <row r="69" spans="1:14" x14ac:dyDescent="0.25">
      <c r="A69" s="2"/>
      <c r="B69" s="2" t="s">
        <v>20</v>
      </c>
      <c r="C69" s="2" t="s">
        <v>28</v>
      </c>
      <c r="D69" s="3">
        <f t="shared" si="28"/>
        <v>1.799257280976E-2</v>
      </c>
      <c r="E69" s="4">
        <v>179</v>
      </c>
      <c r="F69" s="5">
        <f t="shared" si="29"/>
        <v>9948.549431624484</v>
      </c>
      <c r="G69" s="5"/>
      <c r="H69" s="5"/>
      <c r="I69" s="6"/>
      <c r="J69" s="5">
        <f>F69/$I$5</f>
        <v>6316.7296090729105</v>
      </c>
      <c r="K69" s="5"/>
      <c r="L69" s="5"/>
      <c r="M69" s="18"/>
      <c r="N69" s="18"/>
    </row>
    <row r="70" spans="1:14" x14ac:dyDescent="0.25">
      <c r="M70" s="18"/>
      <c r="N70" s="18"/>
    </row>
    <row r="71" spans="1:14" x14ac:dyDescent="0.25">
      <c r="A71" s="2" t="s">
        <v>29</v>
      </c>
      <c r="B71" s="2" t="s">
        <v>15</v>
      </c>
      <c r="C71" s="2" t="s">
        <v>30</v>
      </c>
      <c r="D71" s="3">
        <f>150*150*56*(0.002572)^3</f>
        <v>2.1437959092480002E-2</v>
      </c>
      <c r="E71" s="4">
        <v>327</v>
      </c>
      <c r="F71" s="5">
        <f>E71/D71</f>
        <v>15253.317659081871</v>
      </c>
      <c r="G71" s="5"/>
      <c r="H71" s="5"/>
      <c r="I71" s="6"/>
      <c r="J71" s="5">
        <f>F71/$I$5</f>
        <v>9684.9378852595328</v>
      </c>
      <c r="K71" s="5"/>
      <c r="L71" s="5"/>
      <c r="M71" s="18"/>
      <c r="N71" s="18"/>
    </row>
    <row r="72" spans="1:14" x14ac:dyDescent="0.25">
      <c r="A72" s="14" t="s">
        <v>36</v>
      </c>
      <c r="B72" s="2" t="s">
        <v>17</v>
      </c>
      <c r="C72" s="2" t="s">
        <v>30</v>
      </c>
      <c r="D72" s="3">
        <f t="shared" ref="D72:D75" si="31">150*150*56*(0.002572)^3</f>
        <v>2.1437959092480002E-2</v>
      </c>
      <c r="E72" s="4">
        <v>354</v>
      </c>
      <c r="F72" s="5">
        <f t="shared" ref="F72:F75" si="32">E72/D72</f>
        <v>16512.765906162025</v>
      </c>
      <c r="G72" s="5"/>
      <c r="H72" s="5"/>
      <c r="I72" s="6"/>
      <c r="J72" s="5">
        <f>F72/$I$5</f>
        <v>10484.611655602062</v>
      </c>
      <c r="K72" s="7"/>
      <c r="L72" s="7"/>
      <c r="M72" s="18"/>
      <c r="N72" s="18"/>
    </row>
    <row r="73" spans="1:14" x14ac:dyDescent="0.25">
      <c r="A73" s="2"/>
      <c r="B73" s="2" t="s">
        <v>18</v>
      </c>
      <c r="C73" s="2" t="s">
        <v>30</v>
      </c>
      <c r="D73" s="3">
        <f t="shared" si="31"/>
        <v>2.1437959092480002E-2</v>
      </c>
      <c r="E73" s="4">
        <v>348</v>
      </c>
      <c r="F73" s="5">
        <f t="shared" si="32"/>
        <v>16232.888517921992</v>
      </c>
      <c r="G73" s="5">
        <f>AVERAGE(F71:F75)</f>
        <v>15663.804495167255</v>
      </c>
      <c r="H73" s="5">
        <f>_xlfn.STDEV.P(F71:F75)</f>
        <v>685.1758209919966</v>
      </c>
      <c r="I73" s="8">
        <v>1.5749525541405287</v>
      </c>
      <c r="J73" s="5">
        <f t="shared" ref="J73" si="33">F73/$I$5</f>
        <v>10306.906373303724</v>
      </c>
      <c r="K73" s="7">
        <f>AVERAGE(J71:J75)</f>
        <v>9945.5722992970987</v>
      </c>
      <c r="L73" s="7">
        <f>_xlfn.STDEV.P(J71:J75)</f>
        <v>435.04537275785174</v>
      </c>
      <c r="M73" s="18"/>
      <c r="N73" s="18"/>
    </row>
    <row r="74" spans="1:14" x14ac:dyDescent="0.25">
      <c r="A74" s="2"/>
      <c r="B74" s="2" t="s">
        <v>19</v>
      </c>
      <c r="C74" s="2" t="s">
        <v>30</v>
      </c>
      <c r="D74" s="3">
        <f t="shared" si="31"/>
        <v>2.1437959092480002E-2</v>
      </c>
      <c r="E74" s="4">
        <v>337</v>
      </c>
      <c r="F74" s="5">
        <f t="shared" si="32"/>
        <v>15719.779972815262</v>
      </c>
      <c r="G74" s="5"/>
      <c r="H74" s="5"/>
      <c r="I74" s="6"/>
      <c r="J74" s="5">
        <f>F74/$I$5</f>
        <v>9981.1133557567664</v>
      </c>
      <c r="K74" s="5"/>
      <c r="L74" s="5"/>
      <c r="M74" s="18"/>
      <c r="N74" s="18"/>
    </row>
    <row r="75" spans="1:14" x14ac:dyDescent="0.25">
      <c r="A75" s="2"/>
      <c r="B75" s="2" t="s">
        <v>20</v>
      </c>
      <c r="C75" s="2" t="s">
        <v>30</v>
      </c>
      <c r="D75" s="3">
        <f t="shared" si="31"/>
        <v>2.1437959092480002E-2</v>
      </c>
      <c r="E75" s="4">
        <v>313</v>
      </c>
      <c r="F75" s="5">
        <f t="shared" si="32"/>
        <v>14600.270419855126</v>
      </c>
      <c r="G75" s="5"/>
      <c r="H75" s="5"/>
      <c r="I75" s="6"/>
      <c r="J75" s="5">
        <f>F75/$I$5</f>
        <v>9270.2922265634061</v>
      </c>
      <c r="K75" s="5"/>
      <c r="L75" s="5"/>
      <c r="M75" s="19"/>
      <c r="N75" s="19"/>
    </row>
    <row r="77" spans="1:14" x14ac:dyDescent="0.25">
      <c r="A77" s="12" t="s">
        <v>39</v>
      </c>
    </row>
    <row r="78" spans="1:14" ht="75" x14ac:dyDescent="0.25">
      <c r="A78" s="1" t="s">
        <v>0</v>
      </c>
      <c r="B78" s="1" t="s">
        <v>1</v>
      </c>
      <c r="C78" s="1" t="s">
        <v>2</v>
      </c>
      <c r="D78" s="1" t="s">
        <v>3</v>
      </c>
      <c r="E78" s="1" t="s">
        <v>4</v>
      </c>
      <c r="F78" s="1" t="s">
        <v>5</v>
      </c>
      <c r="G78" s="1" t="s">
        <v>6</v>
      </c>
      <c r="H78" s="1" t="s">
        <v>7</v>
      </c>
      <c r="I78" s="1" t="s">
        <v>8</v>
      </c>
      <c r="J78" s="1" t="s">
        <v>9</v>
      </c>
      <c r="K78" s="1" t="s">
        <v>10</v>
      </c>
      <c r="L78" s="1" t="s">
        <v>11</v>
      </c>
      <c r="M78" s="1" t="s">
        <v>12</v>
      </c>
      <c r="N78" s="1" t="s">
        <v>13</v>
      </c>
    </row>
    <row r="79" spans="1:14" x14ac:dyDescent="0.25">
      <c r="A79" s="2" t="s">
        <v>14</v>
      </c>
      <c r="B79" s="2" t="s">
        <v>15</v>
      </c>
      <c r="C79" s="2" t="s">
        <v>16</v>
      </c>
      <c r="D79" s="3">
        <f>150*150*104*(0.002572)^3</f>
        <v>3.9813352600320005E-2</v>
      </c>
      <c r="E79" s="4">
        <v>346</v>
      </c>
      <c r="F79" s="5">
        <f>E79/D79</f>
        <v>8690.551722017477</v>
      </c>
      <c r="G79" s="5"/>
      <c r="H79" s="5"/>
      <c r="I79" s="6"/>
      <c r="J79" s="5">
        <f>F79/$I$5</f>
        <v>5517.976842648457</v>
      </c>
      <c r="K79" s="5"/>
      <c r="L79" s="5"/>
      <c r="M79" s="17">
        <f>AVERAGE(J79:J83,J85:J89,J91:J95,J97:J101,J103:J107,J109:J113)</f>
        <v>5504.4664651954818</v>
      </c>
      <c r="N79" s="17">
        <f>_xlfn.STDEV.P(J79:J83,J85:J89,J91:J95,J97:J101,J103:J107,J109:J113)</f>
        <v>1504.5958346960335</v>
      </c>
    </row>
    <row r="80" spans="1:14" x14ac:dyDescent="0.25">
      <c r="A80" s="14" t="s">
        <v>31</v>
      </c>
      <c r="B80" s="2" t="s">
        <v>17</v>
      </c>
      <c r="C80" s="2" t="s">
        <v>16</v>
      </c>
      <c r="D80" s="3">
        <f t="shared" ref="D80:D83" si="34">150*150*104*(0.002572)^3</f>
        <v>3.9813352600320005E-2</v>
      </c>
      <c r="E80" s="4">
        <v>483</v>
      </c>
      <c r="F80" s="5">
        <f t="shared" ref="F80:F83" si="35">E80/D80</f>
        <v>12131.608328712258</v>
      </c>
      <c r="G80" s="5"/>
      <c r="H80" s="5"/>
      <c r="I80" s="6"/>
      <c r="J80" s="5">
        <f>F80/$I$5</f>
        <v>7702.8405057780474</v>
      </c>
      <c r="K80" s="7"/>
      <c r="L80" s="7"/>
      <c r="M80" s="18"/>
      <c r="N80" s="18"/>
    </row>
    <row r="81" spans="1:14" x14ac:dyDescent="0.25">
      <c r="A81" s="2"/>
      <c r="B81" s="2" t="s">
        <v>18</v>
      </c>
      <c r="C81" s="2" t="s">
        <v>16</v>
      </c>
      <c r="D81" s="3">
        <f t="shared" si="34"/>
        <v>3.9813352600320005E-2</v>
      </c>
      <c r="E81" s="4">
        <v>300</v>
      </c>
      <c r="F81" s="5">
        <f t="shared" si="35"/>
        <v>7535.1604526163092</v>
      </c>
      <c r="G81" s="5">
        <f>AVERAGE(F79:F83)</f>
        <v>8695.5751623192227</v>
      </c>
      <c r="H81" s="5">
        <f>_xlfn.STDEV.P(F79:F83)</f>
        <v>2093.4791936962306</v>
      </c>
      <c r="I81" s="8">
        <v>1.5749525541405287</v>
      </c>
      <c r="J81" s="5">
        <f>F81/$I$5</f>
        <v>4784.3729849553092</v>
      </c>
      <c r="K81" s="7">
        <f>AVERAGE(J79:J83)</f>
        <v>5521.1664246384262</v>
      </c>
      <c r="L81" s="7">
        <f>_xlfn.STDEV.P(J79:J83)</f>
        <v>1329.2331811472786</v>
      </c>
      <c r="M81" s="18"/>
      <c r="N81" s="18"/>
    </row>
    <row r="82" spans="1:14" x14ac:dyDescent="0.25">
      <c r="A82" s="2"/>
      <c r="B82" s="2" t="s">
        <v>19</v>
      </c>
      <c r="C82" s="2" t="s">
        <v>16</v>
      </c>
      <c r="D82" s="3">
        <f t="shared" si="34"/>
        <v>3.9813352600320005E-2</v>
      </c>
      <c r="E82" s="4">
        <v>231</v>
      </c>
      <c r="F82" s="5">
        <f t="shared" si="35"/>
        <v>5802.0735485145578</v>
      </c>
      <c r="G82" s="5"/>
      <c r="H82" s="5"/>
      <c r="I82" s="6"/>
      <c r="J82" s="5">
        <f>F82/$I$5</f>
        <v>3683.967198415588</v>
      </c>
      <c r="K82" s="5"/>
      <c r="L82" s="5"/>
      <c r="M82" s="18"/>
      <c r="N82" s="18"/>
    </row>
    <row r="83" spans="1:14" x14ac:dyDescent="0.25">
      <c r="A83" s="2"/>
      <c r="B83" s="2" t="s">
        <v>20</v>
      </c>
      <c r="C83" s="2" t="s">
        <v>16</v>
      </c>
      <c r="D83" s="3">
        <f t="shared" si="34"/>
        <v>3.9813352600320005E-2</v>
      </c>
      <c r="E83" s="4">
        <v>371</v>
      </c>
      <c r="F83" s="5">
        <f t="shared" si="35"/>
        <v>9318.4817597355031</v>
      </c>
      <c r="G83" s="5"/>
      <c r="H83" s="5"/>
      <c r="I83" s="6"/>
      <c r="J83" s="5">
        <f>F83/$I$5</f>
        <v>5916.6745913947325</v>
      </c>
      <c r="K83" s="5"/>
      <c r="L83" s="5"/>
      <c r="M83" s="18"/>
      <c r="N83" s="18"/>
    </row>
    <row r="84" spans="1:14" x14ac:dyDescent="0.25">
      <c r="A84" s="9"/>
      <c r="B84" s="9"/>
      <c r="C84" s="9"/>
      <c r="D84" s="10"/>
      <c r="E84" s="9"/>
      <c r="F84" s="11"/>
      <c r="G84" s="11"/>
      <c r="H84" s="11"/>
      <c r="I84" s="11"/>
      <c r="J84" s="11"/>
      <c r="K84" s="11"/>
      <c r="L84" s="11"/>
      <c r="M84" s="18"/>
      <c r="N84" s="18"/>
    </row>
    <row r="85" spans="1:14" x14ac:dyDescent="0.25">
      <c r="A85" s="2" t="s">
        <v>21</v>
      </c>
      <c r="B85" s="2" t="s">
        <v>15</v>
      </c>
      <c r="C85" s="2" t="s">
        <v>22</v>
      </c>
      <c r="D85" s="3">
        <f>150*150*102*(0.002572)^3</f>
        <v>3.904771120416E-2</v>
      </c>
      <c r="E85" s="4">
        <v>356</v>
      </c>
      <c r="F85" s="5">
        <f>E85/D85</f>
        <v>9117.0516535185052</v>
      </c>
      <c r="G85" s="5"/>
      <c r="H85" s="5"/>
      <c r="I85" s="6"/>
      <c r="J85" s="5">
        <f>F85/$I$5</f>
        <v>5788.7786076792609</v>
      </c>
      <c r="K85" s="5"/>
      <c r="L85" s="5"/>
      <c r="M85" s="18"/>
      <c r="N85" s="18"/>
    </row>
    <row r="86" spans="1:14" x14ac:dyDescent="0.25">
      <c r="A86" s="14" t="s">
        <v>32</v>
      </c>
      <c r="B86" s="2" t="s">
        <v>17</v>
      </c>
      <c r="C86" s="2" t="s">
        <v>22</v>
      </c>
      <c r="D86" s="3">
        <f t="shared" ref="D86:D87" si="36">150*150*102*(0.002572)^3</f>
        <v>3.904771120416E-2</v>
      </c>
      <c r="E86" s="4">
        <v>454</v>
      </c>
      <c r="F86" s="5">
        <f t="shared" ref="F86:F89" si="37">E86/D86</f>
        <v>11626.80182780169</v>
      </c>
      <c r="G86" s="5"/>
      <c r="H86" s="5"/>
      <c r="I86" s="6"/>
      <c r="J86" s="5">
        <f>F86/$I$5</f>
        <v>7382.3187861977094</v>
      </c>
      <c r="K86" s="7"/>
      <c r="L86" s="7"/>
      <c r="M86" s="18"/>
      <c r="N86" s="18"/>
    </row>
    <row r="87" spans="1:14" x14ac:dyDescent="0.25">
      <c r="A87" s="2"/>
      <c r="B87" s="2" t="s">
        <v>18</v>
      </c>
      <c r="C87" s="2" t="s">
        <v>22</v>
      </c>
      <c r="D87" s="3">
        <f t="shared" si="36"/>
        <v>3.904771120416E-2</v>
      </c>
      <c r="E87" s="4">
        <v>297</v>
      </c>
      <c r="F87" s="5">
        <f t="shared" si="37"/>
        <v>7606.0796098174051</v>
      </c>
      <c r="G87" s="5">
        <f>AVERAGE(F85:F89)</f>
        <v>8572.4187925686165</v>
      </c>
      <c r="H87" s="5">
        <f>_xlfn.STDEV.P(F85:F89)</f>
        <v>2042.8972239861876</v>
      </c>
      <c r="I87" s="8">
        <v>1.5749525541405287</v>
      </c>
      <c r="J87" s="5">
        <f t="shared" ref="J87" si="38">F87/$I$5</f>
        <v>4829.4023777548891</v>
      </c>
      <c r="K87" s="7">
        <f>AVERAGE(J85:J89)</f>
        <v>5442.9695485313805</v>
      </c>
      <c r="L87" s="7">
        <f>_xlfn.STDEV.P(J85:J89)</f>
        <v>1297.1166773344614</v>
      </c>
      <c r="M87" s="18"/>
      <c r="N87" s="18"/>
    </row>
    <row r="88" spans="1:14" x14ac:dyDescent="0.25">
      <c r="A88" s="2"/>
      <c r="B88" s="2" t="s">
        <v>19</v>
      </c>
      <c r="C88" s="2" t="s">
        <v>22</v>
      </c>
      <c r="D88" s="3">
        <f>150*135*102*(0.002572)^3</f>
        <v>3.5142940083744002E-2</v>
      </c>
      <c r="E88" s="4">
        <v>190</v>
      </c>
      <c r="F88" s="5">
        <f t="shared" si="37"/>
        <v>5406.4913051451804</v>
      </c>
      <c r="G88" s="5"/>
      <c r="H88" s="5"/>
      <c r="I88" s="6"/>
      <c r="J88" s="5">
        <f>F88/$I$5</f>
        <v>3432.7963029308971</v>
      </c>
      <c r="K88" s="5"/>
      <c r="L88" s="5"/>
      <c r="M88" s="18"/>
      <c r="N88" s="18"/>
    </row>
    <row r="89" spans="1:14" x14ac:dyDescent="0.25">
      <c r="A89" s="2"/>
      <c r="B89" s="2" t="s">
        <v>20</v>
      </c>
      <c r="C89" s="2" t="s">
        <v>22</v>
      </c>
      <c r="D89" s="3">
        <f>150*135*102*(0.002572)^3</f>
        <v>3.5142940083744002E-2</v>
      </c>
      <c r="E89" s="4">
        <v>320</v>
      </c>
      <c r="F89" s="5">
        <f t="shared" si="37"/>
        <v>9105.6695665603038</v>
      </c>
      <c r="G89" s="5"/>
      <c r="H89" s="5"/>
      <c r="I89" s="6"/>
      <c r="J89" s="5">
        <f>F89/$I$5</f>
        <v>5781.5516680941428</v>
      </c>
      <c r="K89" s="5"/>
      <c r="L89" s="5"/>
      <c r="M89" s="18"/>
      <c r="N89" s="18"/>
    </row>
    <row r="90" spans="1:14" x14ac:dyDescent="0.25">
      <c r="A90" s="9"/>
      <c r="B90" s="9"/>
      <c r="C90" s="9"/>
      <c r="D90" s="10"/>
      <c r="E90" s="9"/>
      <c r="F90" s="11"/>
      <c r="G90" s="11"/>
      <c r="H90" s="11"/>
      <c r="I90" s="11"/>
      <c r="J90" s="11"/>
      <c r="K90" s="11"/>
      <c r="L90" s="11"/>
      <c r="M90" s="18"/>
      <c r="N90" s="18"/>
    </row>
    <row r="91" spans="1:14" x14ac:dyDescent="0.25">
      <c r="A91" s="2" t="s">
        <v>23</v>
      </c>
      <c r="B91" s="2" t="s">
        <v>15</v>
      </c>
      <c r="C91" s="2" t="s">
        <v>24</v>
      </c>
      <c r="D91" s="3">
        <f>150*150*110*(0.002572)^3</f>
        <v>4.21102767888E-2</v>
      </c>
      <c r="E91" s="4">
        <v>325</v>
      </c>
      <c r="F91" s="5">
        <f>E91/D91</f>
        <v>7717.8310090433724</v>
      </c>
      <c r="G91" s="5"/>
      <c r="H91" s="5"/>
      <c r="I91" s="6"/>
      <c r="J91" s="5">
        <f>F91/$I$5</f>
        <v>4900.3577845905902</v>
      </c>
      <c r="K91" s="5"/>
      <c r="L91" s="5"/>
      <c r="M91" s="18"/>
      <c r="N91" s="18"/>
    </row>
    <row r="92" spans="1:14" x14ac:dyDescent="0.25">
      <c r="A92" s="14" t="s">
        <v>33</v>
      </c>
      <c r="B92" s="2" t="s">
        <v>17</v>
      </c>
      <c r="C92" s="2" t="s">
        <v>24</v>
      </c>
      <c r="D92" s="3">
        <f t="shared" ref="D92:D95" si="39">150*150*110*(0.002572)^3</f>
        <v>4.21102767888E-2</v>
      </c>
      <c r="E92" s="4">
        <v>266</v>
      </c>
      <c r="F92" s="5">
        <f>E92/D92</f>
        <v>6316.7478412478058</v>
      </c>
      <c r="G92" s="5"/>
      <c r="H92" s="5"/>
      <c r="I92" s="6"/>
      <c r="J92" s="5">
        <f>F92/$I$5</f>
        <v>4010.75437138799</v>
      </c>
      <c r="K92" s="7"/>
      <c r="L92" s="7"/>
      <c r="M92" s="18"/>
      <c r="N92" s="18"/>
    </row>
    <row r="93" spans="1:14" x14ac:dyDescent="0.25">
      <c r="A93" s="2"/>
      <c r="B93" s="2" t="s">
        <v>18</v>
      </c>
      <c r="C93" s="2" t="s">
        <v>24</v>
      </c>
      <c r="D93" s="3">
        <f t="shared" si="39"/>
        <v>4.21102767888E-2</v>
      </c>
      <c r="E93" s="4">
        <v>339</v>
      </c>
      <c r="F93" s="5">
        <f t="shared" ref="F93:F95" si="40">E93/D93</f>
        <v>8050.2914217406251</v>
      </c>
      <c r="G93" s="5">
        <f>AVERAGE(F91:F95)</f>
        <v>7784.3230915828226</v>
      </c>
      <c r="H93" s="5">
        <f>_xlfn.STDEV.P(F91:F95)</f>
        <v>943.85973727417263</v>
      </c>
      <c r="I93" s="8">
        <v>1.5749525541405287</v>
      </c>
      <c r="J93" s="5">
        <f t="shared" ref="J93" si="41">F93/$I$5</f>
        <v>5111.4501199267997</v>
      </c>
      <c r="K93" s="7">
        <f>AVERAGE(J91:J95)</f>
        <v>4942.5762516578325</v>
      </c>
      <c r="L93" s="7">
        <f>_xlfn.STDEV.P(J91:J95)</f>
        <v>599.29407701379262</v>
      </c>
      <c r="M93" s="18"/>
      <c r="N93" s="18"/>
    </row>
    <row r="94" spans="1:14" x14ac:dyDescent="0.25">
      <c r="A94" s="2"/>
      <c r="B94" s="2" t="s">
        <v>19</v>
      </c>
      <c r="C94" s="2" t="s">
        <v>24</v>
      </c>
      <c r="D94" s="3">
        <f t="shared" si="39"/>
        <v>4.21102767888E-2</v>
      </c>
      <c r="E94" s="4">
        <v>319</v>
      </c>
      <c r="F94" s="5">
        <f t="shared" si="40"/>
        <v>7575.347975030264</v>
      </c>
      <c r="G94" s="5"/>
      <c r="H94" s="5"/>
      <c r="I94" s="6"/>
      <c r="J94" s="5">
        <f>F94/$I$5</f>
        <v>4809.8896408750716</v>
      </c>
      <c r="K94" s="5"/>
      <c r="L94" s="5"/>
      <c r="M94" s="18"/>
      <c r="N94" s="18"/>
    </row>
    <row r="95" spans="1:14" x14ac:dyDescent="0.25">
      <c r="A95" s="2"/>
      <c r="B95" s="2" t="s">
        <v>20</v>
      </c>
      <c r="C95" s="2" t="s">
        <v>24</v>
      </c>
      <c r="D95" s="3">
        <f t="shared" si="39"/>
        <v>4.21102767888E-2</v>
      </c>
      <c r="E95" s="4">
        <v>390</v>
      </c>
      <c r="F95" s="5">
        <f t="shared" si="40"/>
        <v>9261.3972108520466</v>
      </c>
      <c r="G95" s="5"/>
      <c r="H95" s="5"/>
      <c r="I95" s="6"/>
      <c r="J95" s="5">
        <f>F95/$I$5</f>
        <v>5880.4293415087077</v>
      </c>
      <c r="K95" s="5"/>
      <c r="L95" s="5"/>
      <c r="M95" s="18"/>
      <c r="N95" s="18"/>
    </row>
    <row r="96" spans="1:14" x14ac:dyDescent="0.25">
      <c r="M96" s="18"/>
      <c r="N96" s="18"/>
    </row>
    <row r="97" spans="1:14" x14ac:dyDescent="0.25">
      <c r="A97" s="2" t="s">
        <v>25</v>
      </c>
      <c r="B97" s="2" t="s">
        <v>15</v>
      </c>
      <c r="C97" s="2" t="s">
        <v>26</v>
      </c>
      <c r="D97" s="3">
        <f>150*150*100*(0.002572)^3</f>
        <v>3.8282069808000002E-2</v>
      </c>
      <c r="E97" s="4">
        <v>266</v>
      </c>
      <c r="F97" s="5">
        <f>E97/D97</f>
        <v>6948.4226253725865</v>
      </c>
      <c r="G97" s="5"/>
      <c r="H97" s="5"/>
      <c r="I97" s="6"/>
      <c r="J97" s="5">
        <f>F97/$I$5</f>
        <v>4411.8298085267888</v>
      </c>
      <c r="K97" s="5"/>
      <c r="L97" s="5"/>
      <c r="M97" s="18"/>
      <c r="N97" s="18"/>
    </row>
    <row r="98" spans="1:14" x14ac:dyDescent="0.25">
      <c r="A98" s="14" t="s">
        <v>34</v>
      </c>
      <c r="B98" s="2" t="s">
        <v>17</v>
      </c>
      <c r="C98" s="2" t="s">
        <v>26</v>
      </c>
      <c r="D98" s="3">
        <f t="shared" ref="D98:D101" si="42">150*150*100*(0.002572)^3</f>
        <v>3.8282069808000002E-2</v>
      </c>
      <c r="E98" s="4">
        <v>208</v>
      </c>
      <c r="F98" s="5">
        <f t="shared" ref="F98:F101" si="43">E98/D98</f>
        <v>5433.3530303665339</v>
      </c>
      <c r="G98" s="5"/>
      <c r="H98" s="5"/>
      <c r="I98" s="6"/>
      <c r="J98" s="5">
        <f>F98/$I$5</f>
        <v>3449.851880351775</v>
      </c>
      <c r="K98" s="7"/>
      <c r="L98" s="7"/>
      <c r="M98" s="18"/>
      <c r="N98" s="18"/>
    </row>
    <row r="99" spans="1:14" x14ac:dyDescent="0.25">
      <c r="A99" s="2"/>
      <c r="B99" s="2" t="s">
        <v>18</v>
      </c>
      <c r="C99" s="2" t="s">
        <v>26</v>
      </c>
      <c r="D99" s="3">
        <f t="shared" si="42"/>
        <v>3.8282069808000002E-2</v>
      </c>
      <c r="E99" s="4">
        <v>205</v>
      </c>
      <c r="F99" s="5">
        <f t="shared" si="43"/>
        <v>5354.9873616593241</v>
      </c>
      <c r="G99" s="5">
        <f>AVERAGE(F97:F101)</f>
        <v>6368.5166769392354</v>
      </c>
      <c r="H99" s="5">
        <f>_xlfn.STDEV.P(F97:F101)</f>
        <v>799.58587675783667</v>
      </c>
      <c r="I99" s="8">
        <v>1.5749525541405287</v>
      </c>
      <c r="J99" s="5">
        <f t="shared" ref="J99" si="44">F99/$I$5</f>
        <v>3400.0944013082399</v>
      </c>
      <c r="K99" s="7">
        <f>AVERAGE(J97:J101)</f>
        <v>4043.6244636046276</v>
      </c>
      <c r="L99" s="7">
        <f>_xlfn.STDEV.P(J97:J101)</f>
        <v>507.68886634441333</v>
      </c>
      <c r="M99" s="18"/>
      <c r="N99" s="18"/>
    </row>
    <row r="100" spans="1:14" x14ac:dyDescent="0.25">
      <c r="A100" s="2"/>
      <c r="B100" s="2" t="s">
        <v>19</v>
      </c>
      <c r="C100" s="2" t="s">
        <v>26</v>
      </c>
      <c r="D100" s="3">
        <f t="shared" si="42"/>
        <v>3.8282069808000002E-2</v>
      </c>
      <c r="E100" s="4">
        <v>274</v>
      </c>
      <c r="F100" s="5">
        <f t="shared" si="43"/>
        <v>7157.3977419251451</v>
      </c>
      <c r="G100" s="5"/>
      <c r="H100" s="5"/>
      <c r="I100" s="6"/>
      <c r="J100" s="5">
        <f>F100/$I$5</f>
        <v>4544.5164193095497</v>
      </c>
      <c r="K100" s="5"/>
      <c r="L100" s="5"/>
      <c r="M100" s="18"/>
      <c r="N100" s="18"/>
    </row>
    <row r="101" spans="1:14" x14ac:dyDescent="0.25">
      <c r="A101" s="2"/>
      <c r="B101" s="2" t="s">
        <v>20</v>
      </c>
      <c r="C101" s="2" t="s">
        <v>26</v>
      </c>
      <c r="D101" s="3">
        <f t="shared" si="42"/>
        <v>3.8282069808000002E-2</v>
      </c>
      <c r="E101" s="4">
        <v>266</v>
      </c>
      <c r="F101" s="5">
        <f t="shared" si="43"/>
        <v>6948.4226253725865</v>
      </c>
      <c r="G101" s="5"/>
      <c r="H101" s="5"/>
      <c r="I101" s="6"/>
      <c r="J101" s="5">
        <f>F101/$I$5</f>
        <v>4411.8298085267888</v>
      </c>
      <c r="K101" s="5"/>
      <c r="L101" s="5"/>
      <c r="M101" s="18"/>
      <c r="N101" s="18"/>
    </row>
    <row r="102" spans="1:14" x14ac:dyDescent="0.25">
      <c r="M102" s="18"/>
      <c r="N102" s="18"/>
    </row>
    <row r="103" spans="1:14" x14ac:dyDescent="0.25">
      <c r="A103" s="2" t="s">
        <v>27</v>
      </c>
      <c r="B103" s="2" t="s">
        <v>15</v>
      </c>
      <c r="C103" s="2" t="s">
        <v>28</v>
      </c>
      <c r="D103" s="3">
        <f>150*150*47*(0.002572)^3</f>
        <v>1.799257280976E-2</v>
      </c>
      <c r="E103" s="4">
        <v>184</v>
      </c>
      <c r="F103" s="5">
        <f>E103/D103</f>
        <v>10226.441873848631</v>
      </c>
      <c r="G103" s="5"/>
      <c r="H103" s="5"/>
      <c r="I103" s="6"/>
      <c r="J103" s="5">
        <f>F103/$I$5</f>
        <v>6493.1745702201979</v>
      </c>
      <c r="K103" s="5"/>
      <c r="L103" s="5"/>
      <c r="M103" s="18"/>
      <c r="N103" s="18"/>
    </row>
    <row r="104" spans="1:14" x14ac:dyDescent="0.25">
      <c r="A104" s="14" t="s">
        <v>35</v>
      </c>
      <c r="B104" s="2" t="s">
        <v>17</v>
      </c>
      <c r="C104" s="2" t="s">
        <v>28</v>
      </c>
      <c r="D104" s="3">
        <f t="shared" ref="D104:D107" si="45">150*150*47*(0.002572)^3</f>
        <v>1.799257280976E-2</v>
      </c>
      <c r="E104" s="4">
        <v>99</v>
      </c>
      <c r="F104" s="5">
        <f t="shared" ref="F104:F107" si="46">E104/D104</f>
        <v>5502.2703560381224</v>
      </c>
      <c r="G104" s="5"/>
      <c r="H104" s="5"/>
      <c r="I104" s="6"/>
      <c r="J104" s="5">
        <f>F104/$I$5</f>
        <v>3493.6102307163023</v>
      </c>
      <c r="K104" s="7"/>
      <c r="L104" s="7"/>
      <c r="M104" s="18"/>
      <c r="N104" s="18"/>
    </row>
    <row r="105" spans="1:14" x14ac:dyDescent="0.25">
      <c r="A105" s="2"/>
      <c r="B105" s="2" t="s">
        <v>18</v>
      </c>
      <c r="C105" s="2" t="s">
        <v>28</v>
      </c>
      <c r="D105" s="3">
        <f t="shared" si="45"/>
        <v>1.799257280976E-2</v>
      </c>
      <c r="E105" s="4">
        <v>174</v>
      </c>
      <c r="F105" s="5">
        <f t="shared" si="46"/>
        <v>9670.6569894003369</v>
      </c>
      <c r="G105" s="5">
        <f>AVERAGE(F103:F107)</f>
        <v>8158.9221037009747</v>
      </c>
      <c r="H105" s="5">
        <f>_xlfn.STDEV.P(F103:F107)</f>
        <v>1687.0245714217942</v>
      </c>
      <c r="I105" s="8">
        <v>1.5749525541405287</v>
      </c>
      <c r="J105" s="5">
        <f t="shared" ref="J105" si="47">F105/$I$5</f>
        <v>6140.2846479256232</v>
      </c>
      <c r="K105" s="7">
        <f>AVERAGE(J103:J107)</f>
        <v>5180.4240592843762</v>
      </c>
      <c r="L105" s="7">
        <f>_xlfn.STDEV.P(J103:J107)</f>
        <v>1071.1589799874516</v>
      </c>
      <c r="M105" s="18"/>
      <c r="N105" s="18"/>
    </row>
    <row r="106" spans="1:14" x14ac:dyDescent="0.25">
      <c r="A106" s="2"/>
      <c r="B106" s="2" t="s">
        <v>19</v>
      </c>
      <c r="C106" s="2" t="s">
        <v>28</v>
      </c>
      <c r="D106" s="3">
        <f t="shared" si="45"/>
        <v>1.799257280976E-2</v>
      </c>
      <c r="E106" s="4">
        <v>144</v>
      </c>
      <c r="F106" s="5">
        <f t="shared" si="46"/>
        <v>8003.3023360554507</v>
      </c>
      <c r="G106" s="5"/>
      <c r="H106" s="5"/>
      <c r="I106" s="6"/>
      <c r="J106" s="5">
        <f>F106/$I$5</f>
        <v>5081.6148810418945</v>
      </c>
      <c r="K106" s="5"/>
      <c r="L106" s="5"/>
      <c r="M106" s="18"/>
      <c r="N106" s="18"/>
    </row>
    <row r="107" spans="1:14" x14ac:dyDescent="0.25">
      <c r="A107" s="2"/>
      <c r="B107" s="2" t="s">
        <v>20</v>
      </c>
      <c r="C107" s="2" t="s">
        <v>28</v>
      </c>
      <c r="D107" s="3">
        <f t="shared" si="45"/>
        <v>1.799257280976E-2</v>
      </c>
      <c r="E107" s="4">
        <v>133</v>
      </c>
      <c r="F107" s="5">
        <f t="shared" si="46"/>
        <v>7391.9389631623262</v>
      </c>
      <c r="G107" s="5"/>
      <c r="H107" s="5"/>
      <c r="I107" s="6"/>
      <c r="J107" s="5">
        <f>F107/$I$5</f>
        <v>4693.4359665178608</v>
      </c>
      <c r="K107" s="5"/>
      <c r="L107" s="5"/>
      <c r="M107" s="18"/>
      <c r="N107" s="18"/>
    </row>
    <row r="108" spans="1:14" x14ac:dyDescent="0.25">
      <c r="M108" s="18"/>
      <c r="N108" s="18"/>
    </row>
    <row r="109" spans="1:14" x14ac:dyDescent="0.25">
      <c r="A109" s="2" t="s">
        <v>29</v>
      </c>
      <c r="B109" s="2" t="s">
        <v>15</v>
      </c>
      <c r="C109" s="2" t="s">
        <v>30</v>
      </c>
      <c r="D109" s="3">
        <f>150*150*56*(0.002572)^3</f>
        <v>2.1437959092480002E-2</v>
      </c>
      <c r="E109" s="4">
        <v>254</v>
      </c>
      <c r="F109" s="5">
        <f>E109/D109</f>
        <v>11848.14276882812</v>
      </c>
      <c r="G109" s="5"/>
      <c r="H109" s="5"/>
      <c r="I109" s="6"/>
      <c r="J109" s="5">
        <f>F109/$I$5</f>
        <v>7522.8569506297281</v>
      </c>
      <c r="K109" s="5"/>
      <c r="L109" s="5"/>
      <c r="M109" s="18"/>
      <c r="N109" s="18"/>
    </row>
    <row r="110" spans="1:14" x14ac:dyDescent="0.25">
      <c r="A110" s="14" t="s">
        <v>36</v>
      </c>
      <c r="B110" s="2" t="s">
        <v>17</v>
      </c>
      <c r="C110" s="2" t="s">
        <v>30</v>
      </c>
      <c r="D110" s="3">
        <f t="shared" ref="D110:D113" si="48">150*150*56*(0.002572)^3</f>
        <v>2.1437959092480002E-2</v>
      </c>
      <c r="E110" s="4">
        <v>267</v>
      </c>
      <c r="F110" s="5">
        <f t="shared" ref="F110:F113" si="49">E110/D110</f>
        <v>12454.543776681528</v>
      </c>
      <c r="G110" s="5"/>
      <c r="H110" s="5"/>
      <c r="I110" s="6"/>
      <c r="J110" s="5">
        <f>F110/$I$5</f>
        <v>7907.885062276132</v>
      </c>
      <c r="K110" s="7"/>
      <c r="L110" s="7"/>
      <c r="M110" s="18"/>
      <c r="N110" s="18"/>
    </row>
    <row r="111" spans="1:14" x14ac:dyDescent="0.25">
      <c r="A111" s="2"/>
      <c r="B111" s="2" t="s">
        <v>18</v>
      </c>
      <c r="C111" s="2" t="s">
        <v>30</v>
      </c>
      <c r="D111" s="3">
        <f t="shared" si="48"/>
        <v>2.1437959092480002E-2</v>
      </c>
      <c r="E111" s="4">
        <v>285</v>
      </c>
      <c r="F111" s="5">
        <f t="shared" si="49"/>
        <v>13294.175941401632</v>
      </c>
      <c r="G111" s="5">
        <f>AVERAGE(F109:F113)</f>
        <v>12435.885284132193</v>
      </c>
      <c r="H111" s="5">
        <f>_xlfn.STDEV.P(F109:F113)</f>
        <v>474.41762829188923</v>
      </c>
      <c r="I111" s="8">
        <v>1.5749525541405287</v>
      </c>
      <c r="J111" s="5">
        <f t="shared" ref="J111" si="50">F111/$I$5</f>
        <v>8441.0009091711527</v>
      </c>
      <c r="K111" s="7">
        <f>AVERAGE(J109:J113)</f>
        <v>7896.0380434562421</v>
      </c>
      <c r="L111" s="7">
        <f>_xlfn.STDEV.P(J109:J113)</f>
        <v>301.22661603021106</v>
      </c>
      <c r="M111" s="18"/>
      <c r="N111" s="18"/>
    </row>
    <row r="112" spans="1:14" x14ac:dyDescent="0.25">
      <c r="A112" s="2"/>
      <c r="B112" s="2" t="s">
        <v>19</v>
      </c>
      <c r="C112" s="2" t="s">
        <v>30</v>
      </c>
      <c r="D112" s="3">
        <f t="shared" si="48"/>
        <v>2.1437959092480002E-2</v>
      </c>
      <c r="E112" s="4">
        <v>264</v>
      </c>
      <c r="F112" s="5">
        <f t="shared" si="49"/>
        <v>12314.605082561511</v>
      </c>
      <c r="G112" s="5"/>
      <c r="H112" s="5"/>
      <c r="I112" s="6"/>
      <c r="J112" s="5">
        <f>F112/$I$5</f>
        <v>7819.0324211269626</v>
      </c>
      <c r="K112" s="5"/>
      <c r="L112" s="5"/>
      <c r="M112" s="18"/>
      <c r="N112" s="18"/>
    </row>
    <row r="113" spans="1:14" x14ac:dyDescent="0.25">
      <c r="A113" s="2"/>
      <c r="B113" s="2" t="s">
        <v>20</v>
      </c>
      <c r="C113" s="2" t="s">
        <v>30</v>
      </c>
      <c r="D113" s="3">
        <f t="shared" si="48"/>
        <v>2.1437959092480002E-2</v>
      </c>
      <c r="E113" s="4">
        <v>263</v>
      </c>
      <c r="F113" s="5">
        <f t="shared" si="49"/>
        <v>12267.958851188172</v>
      </c>
      <c r="G113" s="5"/>
      <c r="H113" s="5"/>
      <c r="I113" s="6"/>
      <c r="J113" s="5">
        <f>F113/$I$5</f>
        <v>7789.4148740772389</v>
      </c>
      <c r="K113" s="5"/>
      <c r="L113" s="5"/>
      <c r="M113" s="19"/>
      <c r="N113" s="19"/>
    </row>
  </sheetData>
  <mergeCells count="6">
    <mergeCell ref="M79:M113"/>
    <mergeCell ref="N79:N113"/>
    <mergeCell ref="M3:M37"/>
    <mergeCell ref="N3:N37"/>
    <mergeCell ref="M41:M75"/>
    <mergeCell ref="N41:N75"/>
  </mergeCells>
  <hyperlinks>
    <hyperlink ref="A4" r:id="rId1" display="https://omero.med.tu-dresden.de/webclient/?show=dataset-1715"/>
    <hyperlink ref="A10" r:id="rId2" display="https://omero.med.tu-dresden.de/webclient/?show=dataset-1718"/>
    <hyperlink ref="A16" r:id="rId3" display="https://omero.med.tu-dresden.de/webclient/?show=dataset-1713"/>
    <hyperlink ref="A22" r:id="rId4" display="https://omero.med.tu-dresden.de/webclient/?show=dataset-1714"/>
    <hyperlink ref="A28" r:id="rId5" display="https://omero.med.tu-dresden.de/webclient/?show=dataset-1717"/>
    <hyperlink ref="A34" r:id="rId6" display="https://omero.med.tu-dresden.de/webclient/?show=dataset-1716"/>
    <hyperlink ref="A80" r:id="rId7" display="https://omero.med.tu-dresden.de/webclient/?show=dataset-1715"/>
    <hyperlink ref="A86" r:id="rId8" display="https://omero.med.tu-dresden.de/webclient/?show=dataset-1718"/>
    <hyperlink ref="A92" r:id="rId9" display="https://omero.med.tu-dresden.de/webclient/?show=dataset-1713"/>
    <hyperlink ref="A98" r:id="rId10" display="https://omero.med.tu-dresden.de/webclient/?show=dataset-1714"/>
    <hyperlink ref="A104" r:id="rId11" display="https://omero.med.tu-dresden.de/webclient/?show=dataset-1717"/>
    <hyperlink ref="A110" r:id="rId12" display="https://omero.med.tu-dresden.de/webclient/?show=dataset-1716"/>
    <hyperlink ref="A42" r:id="rId13" display="https://omero.med.tu-dresden.de/webclient/?show=dataset-1715"/>
    <hyperlink ref="A48" r:id="rId14" display="https://omero.med.tu-dresden.de/webclient/?show=dataset-1718"/>
    <hyperlink ref="A54" r:id="rId15" display="https://omero.med.tu-dresden.de/webclient/?show=dataset-1713"/>
    <hyperlink ref="A60" r:id="rId16" display="https://omero.med.tu-dresden.de/webclient/?show=dataset-1714"/>
    <hyperlink ref="A66" r:id="rId17" display="https://omero.med.tu-dresden.de/webclient/?show=dataset-1717"/>
    <hyperlink ref="A72" r:id="rId18" display="https://omero.med.tu-dresden.de/webclient/?show=dataset-1716"/>
  </hyperlinks>
  <pageMargins left="0.7" right="0.7" top="0.75" bottom="0.75" header="0.3" footer="0.3"/>
  <pageSetup orientation="portrait" r:id="rId19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>CMCB der TU Dresd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unir El Hankouri</dc:creator>
  <cp:lastModifiedBy>Gunar-P52</cp:lastModifiedBy>
  <dcterms:created xsi:type="dcterms:W3CDTF">2024-11-19T08:29:03Z</dcterms:created>
  <dcterms:modified xsi:type="dcterms:W3CDTF">2024-12-11T21:43:45Z</dcterms:modified>
</cp:coreProperties>
</file>